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prod-my.sharepoint.com/personal/jelfenbein_wisc_edu/Documents/Salmonella Projects/S Cerro/S Cerro phenotype manuscript/Microbiology Spectrum submission Jan 2024/"/>
    </mc:Choice>
  </mc:AlternateContent>
  <xr:revisionPtr revIDLastSave="8" documentId="8_{F1EC5083-5F5E-A648-B1FE-34694EA5C44B}" xr6:coauthVersionLast="47" xr6:coauthVersionMax="47" xr10:uidLastSave="{F5F83FEE-EE8A-2B42-8C72-596B3FE33417}"/>
  <bookViews>
    <workbookView xWindow="9480" yWindow="500" windowWidth="30000" windowHeight="26580" activeTab="3" xr2:uid="{CABD031F-84DA-8147-B85C-9EDC94D9E1D3}"/>
  </bookViews>
  <sheets>
    <sheet name="Fig 1 data growth curves" sheetId="1" r:id="rId1"/>
    <sheet name="Fig 2 data swimming motility" sheetId="3" r:id="rId2"/>
    <sheet name="Fig 3 data biofilm" sheetId="4" r:id="rId3"/>
    <sheet name="Fig 4 data acid and DOC" sheetId="5" r:id="rId4"/>
    <sheet name="Fig 5 data ROS and RNS" sheetId="6" r:id="rId5"/>
    <sheet name="Table 2 data Abx diameter" sheetId="11" r:id="rId6"/>
    <sheet name="Fig 6 data Calf CI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8" i="6" l="1"/>
  <c r="O78" i="6"/>
  <c r="N78" i="6"/>
  <c r="M78" i="6"/>
  <c r="L78" i="6"/>
  <c r="K78" i="6"/>
  <c r="P77" i="6"/>
  <c r="O77" i="6"/>
  <c r="N77" i="6"/>
  <c r="M77" i="6"/>
  <c r="L77" i="6"/>
  <c r="K77" i="6"/>
  <c r="P72" i="6"/>
  <c r="O72" i="6"/>
  <c r="N72" i="6"/>
  <c r="M72" i="6"/>
  <c r="L72" i="6"/>
  <c r="K72" i="6"/>
  <c r="P71" i="6"/>
  <c r="O71" i="6"/>
  <c r="N71" i="6"/>
  <c r="M71" i="6"/>
  <c r="L71" i="6"/>
  <c r="K71" i="6"/>
  <c r="P66" i="6"/>
  <c r="O66" i="6"/>
  <c r="N66" i="6"/>
  <c r="M66" i="6"/>
  <c r="L66" i="6"/>
  <c r="K66" i="6"/>
  <c r="P65" i="6"/>
  <c r="O65" i="6"/>
  <c r="N65" i="6"/>
  <c r="M65" i="6"/>
  <c r="L65" i="6"/>
  <c r="K65" i="6"/>
  <c r="P60" i="6"/>
  <c r="O60" i="6"/>
  <c r="N60" i="6"/>
  <c r="M60" i="6"/>
  <c r="L60" i="6"/>
  <c r="K60" i="6"/>
  <c r="P59" i="6"/>
  <c r="O59" i="6"/>
  <c r="N59" i="6"/>
  <c r="M59" i="6"/>
  <c r="L59" i="6"/>
  <c r="K59" i="6"/>
  <c r="P51" i="6"/>
  <c r="O51" i="6"/>
  <c r="N51" i="6"/>
  <c r="M51" i="6"/>
  <c r="L51" i="6"/>
  <c r="K51" i="6"/>
  <c r="P50" i="6"/>
  <c r="O50" i="6"/>
  <c r="N50" i="6"/>
  <c r="M50" i="6"/>
  <c r="L50" i="6"/>
  <c r="K50" i="6"/>
  <c r="P45" i="6"/>
  <c r="O45" i="6"/>
  <c r="N45" i="6"/>
  <c r="M45" i="6"/>
  <c r="L45" i="6"/>
  <c r="K45" i="6"/>
  <c r="P44" i="6"/>
  <c r="O44" i="6"/>
  <c r="N44" i="6"/>
  <c r="M44" i="6"/>
  <c r="L44" i="6"/>
  <c r="K44" i="6"/>
  <c r="P39" i="6"/>
  <c r="O39" i="6"/>
  <c r="N39" i="6"/>
  <c r="M39" i="6"/>
  <c r="L39" i="6"/>
  <c r="K39" i="6"/>
  <c r="P38" i="6"/>
  <c r="O38" i="6"/>
  <c r="N38" i="6"/>
  <c r="M38" i="6"/>
  <c r="L38" i="6"/>
  <c r="K38" i="6"/>
  <c r="P33" i="6"/>
  <c r="O33" i="6"/>
  <c r="N33" i="6"/>
  <c r="M33" i="6"/>
  <c r="L33" i="6"/>
  <c r="K33" i="6"/>
  <c r="P32" i="6"/>
  <c r="O32" i="6"/>
  <c r="N32" i="6"/>
  <c r="M32" i="6"/>
  <c r="L32" i="6"/>
  <c r="K32" i="6"/>
  <c r="P27" i="6"/>
  <c r="O27" i="6"/>
  <c r="N27" i="6"/>
  <c r="M27" i="6"/>
  <c r="L27" i="6"/>
  <c r="K27" i="6"/>
  <c r="P26" i="6"/>
  <c r="O26" i="6"/>
  <c r="N26" i="6"/>
  <c r="M26" i="6"/>
  <c r="L26" i="6"/>
  <c r="K26" i="6"/>
  <c r="O64" i="5"/>
  <c r="N64" i="5"/>
  <c r="M64" i="5"/>
  <c r="L64" i="5"/>
  <c r="K64" i="5"/>
  <c r="J64" i="5"/>
  <c r="O63" i="5"/>
  <c r="N63" i="5"/>
  <c r="M63" i="5"/>
  <c r="L63" i="5"/>
  <c r="K63" i="5"/>
  <c r="J63" i="5"/>
  <c r="O59" i="5"/>
  <c r="N59" i="5"/>
  <c r="M59" i="5"/>
  <c r="L59" i="5"/>
  <c r="K59" i="5"/>
  <c r="J59" i="5"/>
  <c r="O58" i="5"/>
  <c r="N58" i="5"/>
  <c r="M58" i="5"/>
  <c r="L58" i="5"/>
  <c r="K58" i="5"/>
  <c r="J58" i="5"/>
  <c r="O53" i="5"/>
  <c r="N53" i="5"/>
  <c r="M53" i="5"/>
  <c r="L53" i="5"/>
  <c r="K53" i="5"/>
  <c r="J53" i="5"/>
  <c r="O52" i="5"/>
  <c r="N52" i="5"/>
  <c r="M52" i="5"/>
  <c r="L52" i="5"/>
  <c r="K52" i="5"/>
  <c r="J52" i="5"/>
  <c r="T19" i="12"/>
  <c r="T18" i="12"/>
  <c r="T15" i="12"/>
  <c r="T14" i="12"/>
  <c r="T11" i="12"/>
  <c r="T10" i="12"/>
  <c r="T7" i="12"/>
  <c r="T6" i="12"/>
  <c r="O19" i="12"/>
  <c r="O18" i="12"/>
  <c r="O15" i="12"/>
  <c r="O14" i="12"/>
  <c r="O11" i="12"/>
  <c r="O10" i="12"/>
  <c r="O7" i="12"/>
  <c r="O6" i="12"/>
  <c r="J19" i="12"/>
  <c r="J18" i="12"/>
  <c r="J15" i="12"/>
  <c r="J14" i="12"/>
  <c r="J11" i="12"/>
  <c r="J10" i="12"/>
  <c r="J7" i="12"/>
  <c r="J6" i="12"/>
  <c r="L19" i="6"/>
  <c r="P13" i="6"/>
  <c r="N13" i="6"/>
  <c r="M13" i="6"/>
  <c r="P19" i="6"/>
  <c r="O19" i="6"/>
  <c r="N19" i="6"/>
  <c r="M19" i="6"/>
  <c r="K19" i="6"/>
  <c r="P18" i="6"/>
  <c r="O18" i="6"/>
  <c r="N18" i="6"/>
  <c r="M18" i="6"/>
  <c r="L18" i="6"/>
  <c r="K18" i="6"/>
  <c r="O13" i="6"/>
  <c r="L13" i="6"/>
  <c r="K13" i="6"/>
  <c r="P12" i="6"/>
  <c r="O12" i="6"/>
  <c r="N12" i="6"/>
  <c r="M12" i="6"/>
  <c r="L12" i="6"/>
  <c r="K12" i="6"/>
  <c r="P7" i="6"/>
  <c r="O7" i="6"/>
  <c r="N7" i="6"/>
  <c r="M7" i="6"/>
  <c r="L7" i="6"/>
  <c r="P6" i="6"/>
  <c r="O6" i="6"/>
  <c r="N6" i="6"/>
  <c r="M6" i="6"/>
  <c r="L6" i="6"/>
  <c r="K7" i="6"/>
  <c r="K6" i="6"/>
  <c r="Z5" i="11"/>
  <c r="Y5" i="11"/>
  <c r="U5" i="11"/>
  <c r="T5" i="11"/>
  <c r="P5" i="11"/>
  <c r="O5" i="11"/>
  <c r="K5" i="11"/>
  <c r="J5" i="11"/>
  <c r="F5" i="11"/>
  <c r="E5" i="11"/>
  <c r="Z4" i="11"/>
  <c r="Y4" i="11"/>
  <c r="U4" i="11"/>
  <c r="T4" i="11"/>
  <c r="P4" i="11"/>
  <c r="O4" i="11"/>
  <c r="K4" i="11"/>
  <c r="J4" i="11"/>
  <c r="F4" i="11"/>
  <c r="E4" i="11"/>
  <c r="Z3" i="11"/>
  <c r="Y3" i="11"/>
  <c r="U3" i="11"/>
  <c r="T3" i="11"/>
  <c r="P3" i="11"/>
  <c r="O3" i="11"/>
  <c r="K3" i="11"/>
  <c r="J3" i="11"/>
  <c r="F3" i="11"/>
  <c r="E3" i="11"/>
  <c r="Z2" i="11"/>
  <c r="Y2" i="11"/>
  <c r="U2" i="11"/>
  <c r="T2" i="11"/>
  <c r="P2" i="11"/>
  <c r="O2" i="11"/>
  <c r="K2" i="11"/>
  <c r="J2" i="11"/>
  <c r="F2" i="11"/>
  <c r="E2" i="11"/>
  <c r="P18" i="4"/>
  <c r="O18" i="4"/>
  <c r="N18" i="4"/>
  <c r="M18" i="4"/>
  <c r="L18" i="4"/>
  <c r="K18" i="4"/>
  <c r="P17" i="4"/>
  <c r="O17" i="4"/>
  <c r="N17" i="4"/>
  <c r="M17" i="4"/>
  <c r="L17" i="4"/>
  <c r="K17" i="4"/>
  <c r="P16" i="4"/>
  <c r="O16" i="4"/>
  <c r="N16" i="4"/>
  <c r="M16" i="4"/>
  <c r="L16" i="4"/>
  <c r="K16" i="4"/>
  <c r="P15" i="4"/>
  <c r="O15" i="4"/>
  <c r="N15" i="4"/>
  <c r="M15" i="4"/>
  <c r="L15" i="4"/>
  <c r="K15" i="4"/>
  <c r="P14" i="4"/>
  <c r="O14" i="4"/>
  <c r="N14" i="4"/>
  <c r="M14" i="4"/>
  <c r="L14" i="4"/>
  <c r="K14" i="4"/>
  <c r="P13" i="4"/>
  <c r="O13" i="4"/>
  <c r="N13" i="4"/>
  <c r="M13" i="4"/>
  <c r="L13" i="4"/>
  <c r="K13" i="4"/>
  <c r="P10" i="4"/>
  <c r="O10" i="4"/>
  <c r="N10" i="4"/>
  <c r="M10" i="4"/>
  <c r="L10" i="4"/>
  <c r="P9" i="4"/>
  <c r="O9" i="4"/>
  <c r="N9" i="4"/>
  <c r="M9" i="4"/>
  <c r="L9" i="4"/>
  <c r="P8" i="4"/>
  <c r="O8" i="4"/>
  <c r="N8" i="4"/>
  <c r="M8" i="4"/>
  <c r="L8" i="4"/>
  <c r="P7" i="4"/>
  <c r="O7" i="4"/>
  <c r="N7" i="4"/>
  <c r="M7" i="4"/>
  <c r="L7" i="4"/>
  <c r="P6" i="4"/>
  <c r="O6" i="4"/>
  <c r="N6" i="4"/>
  <c r="M6" i="4"/>
  <c r="L6" i="4"/>
  <c r="P5" i="4"/>
  <c r="O5" i="4"/>
  <c r="N5" i="4"/>
  <c r="M5" i="4"/>
  <c r="L5" i="4"/>
  <c r="K10" i="4"/>
  <c r="K9" i="4"/>
  <c r="K8" i="4"/>
  <c r="K7" i="4"/>
  <c r="K6" i="4"/>
  <c r="K5" i="4"/>
</calcChain>
</file>

<file path=xl/sharedStrings.xml><?xml version="1.0" encoding="utf-8"?>
<sst xmlns="http://schemas.openxmlformats.org/spreadsheetml/2006/main" count="497" uniqueCount="108">
  <si>
    <t>Trial 1</t>
  </si>
  <si>
    <t>ST4/74</t>
  </si>
  <si>
    <t>C3</t>
  </si>
  <si>
    <t>C4</t>
  </si>
  <si>
    <t>C5</t>
  </si>
  <si>
    <t>C6</t>
  </si>
  <si>
    <t>Time (hr)</t>
  </si>
  <si>
    <t>Trial 2</t>
  </si>
  <si>
    <t>Trial 3</t>
  </si>
  <si>
    <t>Plate 1</t>
  </si>
  <si>
    <t>Plate 2</t>
  </si>
  <si>
    <t>Diameter 1 (mm)</t>
  </si>
  <si>
    <t>Diameter 2 (mm)</t>
  </si>
  <si>
    <t>∆motA</t>
  </si>
  <si>
    <t>Plate 1 Average</t>
  </si>
  <si>
    <t>Plate 2 Average</t>
  </si>
  <si>
    <t>Duplicate Average</t>
  </si>
  <si>
    <t>OD600</t>
  </si>
  <si>
    <t>∆csgD</t>
  </si>
  <si>
    <t>OD550</t>
  </si>
  <si>
    <t>Treatment</t>
  </si>
  <si>
    <t>1% DOC</t>
  </si>
  <si>
    <t>∆tolC</t>
  </si>
  <si>
    <t> ∆tolC</t>
  </si>
  <si>
    <t>&lt;250</t>
  </si>
  <si>
    <t>Trial 1 (10/12/21)</t>
  </si>
  <si>
    <t>Trial 2 (10/13/21)</t>
  </si>
  <si>
    <t>Trial 3 (10/18/21)</t>
  </si>
  <si>
    <t>Log transformed</t>
  </si>
  <si>
    <t>log transform</t>
  </si>
  <si>
    <t>∆recA</t>
  </si>
  <si>
    <t>&lt;10</t>
  </si>
  <si>
    <t xml:space="preserve">&lt;10 </t>
  </si>
  <si>
    <t>[H202] (mM)</t>
  </si>
  <si>
    <t>Strain</t>
  </si>
  <si>
    <t>Ampicillin T1</t>
  </si>
  <si>
    <t>Amp T2</t>
  </si>
  <si>
    <t>Amp T3</t>
  </si>
  <si>
    <t>Average Amp (mm)</t>
  </si>
  <si>
    <t>sd amp</t>
  </si>
  <si>
    <t>Eryth 1</t>
  </si>
  <si>
    <t>Eryth 2</t>
  </si>
  <si>
    <t>Eryth 3</t>
  </si>
  <si>
    <t>average E</t>
  </si>
  <si>
    <t>sd E</t>
  </si>
  <si>
    <t>Enro 1</t>
  </si>
  <si>
    <t>Enro 2</t>
  </si>
  <si>
    <t>Enro3</t>
  </si>
  <si>
    <t>av enro</t>
  </si>
  <si>
    <t>sd enro</t>
  </si>
  <si>
    <t>tet 1</t>
  </si>
  <si>
    <t>tet 2</t>
  </si>
  <si>
    <t>Tet 3</t>
  </si>
  <si>
    <t>av tet</t>
  </si>
  <si>
    <t>sd tet</t>
  </si>
  <si>
    <t>exc 1</t>
  </si>
  <si>
    <t>ex 2</t>
  </si>
  <si>
    <t>ex 3</t>
  </si>
  <si>
    <t>av ex</t>
  </si>
  <si>
    <t>sd ex</t>
  </si>
  <si>
    <t>∆yjiE</t>
  </si>
  <si>
    <t>HOCl- (µg/mL)</t>
  </si>
  <si>
    <t>[Spermine] µg/mL</t>
  </si>
  <si>
    <t>∆phoQ</t>
  </si>
  <si>
    <t>log transformed</t>
  </si>
  <si>
    <t>strains</t>
  </si>
  <si>
    <t>∆fur</t>
  </si>
  <si>
    <t>pH=6.7 (30 min)</t>
  </si>
  <si>
    <t>pH=2.5 (30 min)</t>
  </si>
  <si>
    <t>Avg % survival</t>
  </si>
  <si>
    <t>SD % survival</t>
  </si>
  <si>
    <t>pH 6.7</t>
  </si>
  <si>
    <t>pH 2.5</t>
  </si>
  <si>
    <t>JE1909 vs JE2830</t>
  </si>
  <si>
    <t>Fluid</t>
  </si>
  <si>
    <t>Tissue-associated</t>
  </si>
  <si>
    <t>Inoculum</t>
  </si>
  <si>
    <t>UW10</t>
  </si>
  <si>
    <t>UW12</t>
  </si>
  <si>
    <t>UW13</t>
  </si>
  <si>
    <t>S Cerro (Nal)</t>
  </si>
  <si>
    <t>JE1909 vs JE2832</t>
  </si>
  <si>
    <t>CFU/mL</t>
  </si>
  <si>
    <t>ST4/74 (Strep)</t>
  </si>
  <si>
    <t>Ratio IN (ST4/74/S Cerro)</t>
  </si>
  <si>
    <t>Ratio Fluid (ST4/74/S Cerro)</t>
  </si>
  <si>
    <t>Ratio Tissue-associated (ST4/74/S Cerro)</t>
  </si>
  <si>
    <t>Intracellular</t>
  </si>
  <si>
    <t>Ratio Intracellular (ST4/74/S Cerro)</t>
  </si>
  <si>
    <t>Competitive Index (Fluid/IN)</t>
  </si>
  <si>
    <t>Competitive Index (intracellular/IN)</t>
  </si>
  <si>
    <t>UW7</t>
  </si>
  <si>
    <t>log CI</t>
  </si>
  <si>
    <t>% survival = [CFU/mL(pH2.5)/CFU/mL(pH6.7)]*100</t>
  </si>
  <si>
    <t>Calf Number</t>
  </si>
  <si>
    <t>Fig 1a raw data: LB-Aerobic CFU/mL</t>
  </si>
  <si>
    <t>Fig 1b raw data: M9-Aerobic CFU/mL</t>
  </si>
  <si>
    <t>Fig 1c raw data: LB-Anaerobic CFU/mL</t>
  </si>
  <si>
    <t>Fig 2 raw data: swimming diameters</t>
  </si>
  <si>
    <t>Fig 3 raw data: biofilm</t>
  </si>
  <si>
    <t>Fig 4a data: acid sensitivity CFU/mL</t>
  </si>
  <si>
    <t>Acid percent survival</t>
  </si>
  <si>
    <t>Fig 4b data: DOC sensitivity CFU</t>
  </si>
  <si>
    <t>Fig 5a data: H2O2 sensitivity CFU/mL</t>
  </si>
  <si>
    <t>Fig 5b data: NaOCl sensitivity CFU/mL</t>
  </si>
  <si>
    <t>Fig 5C data: spermine-NONOate sensitivity CFU/mL</t>
  </si>
  <si>
    <t>Fig 6 data: Calf competitive infection</t>
  </si>
  <si>
    <t>Competitive Index (T-a/ 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4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11" fontId="2" fillId="0" borderId="0" xfId="0" applyNumberFormat="1" applyFont="1"/>
    <xf numFmtId="165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C369A-AF12-5945-BE5A-B072EA31E522}">
  <dimension ref="A1:F113"/>
  <sheetViews>
    <sheetView workbookViewId="0">
      <selection activeCell="A80" sqref="A80:F113"/>
    </sheetView>
  </sheetViews>
  <sheetFormatPr baseColWidth="10" defaultRowHeight="16" x14ac:dyDescent="0.2"/>
  <cols>
    <col min="2" max="6" width="15.6640625" bestFit="1" customWidth="1"/>
  </cols>
  <sheetData>
    <row r="1" spans="1:6" x14ac:dyDescent="0.2">
      <c r="A1" s="17" t="s">
        <v>95</v>
      </c>
      <c r="B1" s="17"/>
      <c r="C1" s="17"/>
    </row>
    <row r="3" spans="1:6" x14ac:dyDescent="0.2">
      <c r="A3" t="s">
        <v>0</v>
      </c>
      <c r="C3" s="1"/>
      <c r="D3" s="1"/>
    </row>
    <row r="4" spans="1:6" x14ac:dyDescent="0.2">
      <c r="A4" s="1">
        <v>44349</v>
      </c>
    </row>
    <row r="5" spans="1:6" x14ac:dyDescent="0.2">
      <c r="A5" t="s">
        <v>6</v>
      </c>
      <c r="B5" t="s">
        <v>1</v>
      </c>
      <c r="C5" t="s">
        <v>2</v>
      </c>
      <c r="D5" t="s">
        <v>3</v>
      </c>
      <c r="E5" t="s">
        <v>4</v>
      </c>
      <c r="F5" t="s">
        <v>5</v>
      </c>
    </row>
    <row r="6" spans="1:6" x14ac:dyDescent="0.2">
      <c r="A6">
        <v>0</v>
      </c>
      <c r="B6" s="3">
        <v>10100000</v>
      </c>
      <c r="C6" s="3">
        <v>11600000</v>
      </c>
      <c r="D6" s="3">
        <v>16900000</v>
      </c>
      <c r="E6" s="3">
        <v>13800000</v>
      </c>
      <c r="F6" s="3">
        <v>13700000</v>
      </c>
    </row>
    <row r="7" spans="1:6" x14ac:dyDescent="0.2">
      <c r="A7">
        <v>1</v>
      </c>
      <c r="B7" s="3">
        <v>19000000</v>
      </c>
      <c r="C7" s="3">
        <v>13600000</v>
      </c>
      <c r="D7" s="3">
        <v>50000000</v>
      </c>
      <c r="E7" s="3">
        <v>36000000</v>
      </c>
      <c r="F7" s="3">
        <v>31000000</v>
      </c>
    </row>
    <row r="8" spans="1:6" x14ac:dyDescent="0.2">
      <c r="A8">
        <v>2</v>
      </c>
      <c r="B8" s="3">
        <v>56000000</v>
      </c>
      <c r="C8" s="3">
        <v>112000000</v>
      </c>
      <c r="D8" s="3">
        <v>105000000</v>
      </c>
      <c r="E8" s="3">
        <v>122000000</v>
      </c>
      <c r="F8" s="3">
        <v>124000000</v>
      </c>
    </row>
    <row r="9" spans="1:6" x14ac:dyDescent="0.2">
      <c r="A9">
        <v>3</v>
      </c>
      <c r="B9" s="3">
        <v>340000000</v>
      </c>
      <c r="C9" s="3">
        <v>920000000</v>
      </c>
      <c r="D9" s="3">
        <v>840000000</v>
      </c>
      <c r="E9" s="3">
        <v>550000000</v>
      </c>
      <c r="F9" s="3">
        <v>600000000</v>
      </c>
    </row>
    <row r="10" spans="1:6" x14ac:dyDescent="0.2">
      <c r="A10">
        <v>4</v>
      </c>
      <c r="B10" s="3">
        <v>1260000000</v>
      </c>
      <c r="C10" s="3">
        <v>1190000000</v>
      </c>
      <c r="D10" s="3">
        <v>1400000000</v>
      </c>
      <c r="E10" s="3">
        <v>1490000000</v>
      </c>
      <c r="F10" s="3">
        <v>1320000000</v>
      </c>
    </row>
    <row r="11" spans="1:6" x14ac:dyDescent="0.2">
      <c r="A11">
        <v>5</v>
      </c>
      <c r="B11" s="3">
        <v>1900000000</v>
      </c>
      <c r="C11" s="3">
        <v>1700000000</v>
      </c>
      <c r="D11" s="3">
        <v>2600000000</v>
      </c>
      <c r="E11" s="3">
        <v>2200000000</v>
      </c>
      <c r="F11" s="3">
        <v>2100000000</v>
      </c>
    </row>
    <row r="12" spans="1:6" x14ac:dyDescent="0.2">
      <c r="A12">
        <v>6</v>
      </c>
      <c r="B12" s="3">
        <v>2200000000</v>
      </c>
      <c r="C12" s="3">
        <v>2000000000</v>
      </c>
      <c r="D12" s="3">
        <v>2600000000</v>
      </c>
      <c r="E12" s="3">
        <v>3200000000</v>
      </c>
      <c r="F12" s="3">
        <v>2600000000</v>
      </c>
    </row>
    <row r="13" spans="1:6" x14ac:dyDescent="0.2">
      <c r="A13">
        <v>24</v>
      </c>
      <c r="B13" s="3">
        <v>2400000000</v>
      </c>
      <c r="C13" s="3">
        <v>2000000000</v>
      </c>
      <c r="D13" s="3">
        <v>3200000000</v>
      </c>
      <c r="E13" s="3">
        <v>2500000000</v>
      </c>
      <c r="F13" s="3">
        <v>2100000000</v>
      </c>
    </row>
    <row r="15" spans="1:6" x14ac:dyDescent="0.2">
      <c r="A15" t="s">
        <v>7</v>
      </c>
    </row>
    <row r="16" spans="1:6" x14ac:dyDescent="0.2">
      <c r="A16" s="1">
        <v>44355</v>
      </c>
    </row>
    <row r="17" spans="1:6" x14ac:dyDescent="0.2">
      <c r="A17" t="s">
        <v>6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</row>
    <row r="18" spans="1:6" x14ac:dyDescent="0.2">
      <c r="A18">
        <v>0</v>
      </c>
      <c r="B18" s="3">
        <v>12600000</v>
      </c>
      <c r="C18" s="3">
        <v>14500000</v>
      </c>
      <c r="D18" s="3">
        <v>12800000</v>
      </c>
      <c r="E18" s="3">
        <v>13800000</v>
      </c>
      <c r="F18" s="3">
        <v>17900000</v>
      </c>
    </row>
    <row r="19" spans="1:6" x14ac:dyDescent="0.2">
      <c r="A19">
        <v>1</v>
      </c>
      <c r="B19" s="3">
        <v>18900000</v>
      </c>
      <c r="C19" s="3">
        <v>38000000</v>
      </c>
      <c r="D19" s="3">
        <v>20000000</v>
      </c>
      <c r="E19" s="3">
        <v>34000000</v>
      </c>
      <c r="F19" s="3">
        <v>18100000</v>
      </c>
    </row>
    <row r="20" spans="1:6" x14ac:dyDescent="0.2">
      <c r="A20">
        <v>2</v>
      </c>
      <c r="B20" s="3">
        <v>35000000</v>
      </c>
      <c r="C20" s="3">
        <v>99000000</v>
      </c>
      <c r="D20" s="3">
        <v>99000000</v>
      </c>
      <c r="E20" s="3">
        <v>99000000</v>
      </c>
      <c r="F20" s="3">
        <v>109000000</v>
      </c>
    </row>
    <row r="21" spans="1:6" x14ac:dyDescent="0.2">
      <c r="A21">
        <v>3</v>
      </c>
      <c r="B21" s="3">
        <v>330000000</v>
      </c>
      <c r="C21" s="3">
        <v>420000000</v>
      </c>
      <c r="D21" s="3">
        <v>430000000</v>
      </c>
      <c r="E21" s="3">
        <v>490000000</v>
      </c>
      <c r="F21" s="3">
        <v>700000000</v>
      </c>
    </row>
    <row r="22" spans="1:6" x14ac:dyDescent="0.2">
      <c r="A22">
        <v>4</v>
      </c>
      <c r="B22" s="3">
        <v>1120000000</v>
      </c>
      <c r="C22" s="3">
        <v>1040000000</v>
      </c>
      <c r="D22" s="3">
        <v>1000000000</v>
      </c>
      <c r="E22" s="3">
        <v>1310000000</v>
      </c>
      <c r="F22" s="3">
        <v>2100000000</v>
      </c>
    </row>
    <row r="23" spans="1:6" x14ac:dyDescent="0.2">
      <c r="A23">
        <v>5</v>
      </c>
      <c r="B23" s="3">
        <v>1360000000</v>
      </c>
      <c r="C23" s="3">
        <v>1140000000</v>
      </c>
      <c r="D23" s="3">
        <v>1800000000</v>
      </c>
      <c r="E23" s="3">
        <v>1870000000</v>
      </c>
      <c r="F23" s="3">
        <v>2000000000</v>
      </c>
    </row>
    <row r="24" spans="1:6" x14ac:dyDescent="0.2">
      <c r="A24">
        <v>6</v>
      </c>
      <c r="B24" s="3">
        <v>1700000000</v>
      </c>
      <c r="C24" s="3">
        <v>1710000000</v>
      </c>
      <c r="D24" s="3">
        <v>2400000000</v>
      </c>
      <c r="E24" s="3">
        <v>2400000000</v>
      </c>
      <c r="F24" s="3">
        <v>2700000000</v>
      </c>
    </row>
    <row r="25" spans="1:6" x14ac:dyDescent="0.2">
      <c r="A25">
        <v>24</v>
      </c>
      <c r="B25" s="3">
        <v>1740000000</v>
      </c>
      <c r="C25" s="3">
        <v>2700000000</v>
      </c>
      <c r="D25" s="3">
        <v>3100000000</v>
      </c>
      <c r="E25" s="3">
        <v>4100000000</v>
      </c>
      <c r="F25" s="3">
        <v>1150000000</v>
      </c>
    </row>
    <row r="27" spans="1:6" x14ac:dyDescent="0.2">
      <c r="A27" t="s">
        <v>8</v>
      </c>
    </row>
    <row r="28" spans="1:6" x14ac:dyDescent="0.2">
      <c r="A28" s="1">
        <v>44364</v>
      </c>
    </row>
    <row r="29" spans="1:6" x14ac:dyDescent="0.2">
      <c r="A29" t="s">
        <v>6</v>
      </c>
      <c r="B29" t="s">
        <v>1</v>
      </c>
      <c r="C29" t="s">
        <v>2</v>
      </c>
      <c r="D29" t="s">
        <v>3</v>
      </c>
      <c r="E29" t="s">
        <v>4</v>
      </c>
      <c r="F29" t="s">
        <v>5</v>
      </c>
    </row>
    <row r="30" spans="1:6" x14ac:dyDescent="0.2">
      <c r="A30">
        <v>0</v>
      </c>
      <c r="B30" s="3">
        <v>17000000</v>
      </c>
      <c r="C30" s="3">
        <v>10100000</v>
      </c>
      <c r="D30" s="3">
        <v>16800000</v>
      </c>
      <c r="E30" s="3">
        <v>19000000</v>
      </c>
      <c r="F30" s="3">
        <v>21000000</v>
      </c>
    </row>
    <row r="31" spans="1:6" x14ac:dyDescent="0.2">
      <c r="A31">
        <v>1</v>
      </c>
      <c r="B31" s="3">
        <v>15700000</v>
      </c>
      <c r="C31" s="3">
        <v>18100000</v>
      </c>
      <c r="D31" s="3">
        <v>15800000</v>
      </c>
      <c r="E31" s="3">
        <v>17000000</v>
      </c>
      <c r="F31" s="3">
        <v>16700000</v>
      </c>
    </row>
    <row r="32" spans="1:6" x14ac:dyDescent="0.2">
      <c r="A32">
        <v>2</v>
      </c>
      <c r="B32" s="3">
        <v>45000000</v>
      </c>
      <c r="C32" s="3">
        <v>57000000</v>
      </c>
      <c r="D32" s="3">
        <v>93000000</v>
      </c>
      <c r="E32" s="3">
        <v>117000000</v>
      </c>
      <c r="F32" s="3">
        <v>79000000</v>
      </c>
    </row>
    <row r="33" spans="1:6" x14ac:dyDescent="0.2">
      <c r="A33">
        <v>3</v>
      </c>
      <c r="B33" s="3">
        <v>240000000</v>
      </c>
      <c r="C33" s="3">
        <v>300000000</v>
      </c>
      <c r="D33" s="3">
        <v>400000000</v>
      </c>
      <c r="E33" s="3">
        <v>560000000</v>
      </c>
      <c r="F33" s="3">
        <v>420000000</v>
      </c>
    </row>
    <row r="34" spans="1:6" x14ac:dyDescent="0.2">
      <c r="A34">
        <v>4</v>
      </c>
      <c r="B34" s="3">
        <v>960000000</v>
      </c>
      <c r="C34" s="3">
        <v>1330000000</v>
      </c>
      <c r="D34" s="3">
        <v>940000000</v>
      </c>
      <c r="E34" s="3">
        <v>1360000000</v>
      </c>
      <c r="F34" s="3">
        <v>1160000000</v>
      </c>
    </row>
    <row r="35" spans="1:6" x14ac:dyDescent="0.2">
      <c r="A35">
        <v>5</v>
      </c>
      <c r="B35" s="3">
        <v>1660000000</v>
      </c>
      <c r="C35" s="3">
        <v>1490000000</v>
      </c>
      <c r="D35" s="3">
        <v>1650000000</v>
      </c>
      <c r="E35" s="3">
        <v>1770000000</v>
      </c>
      <c r="F35" s="3">
        <v>2060000000</v>
      </c>
    </row>
    <row r="36" spans="1:6" x14ac:dyDescent="0.2">
      <c r="A36">
        <v>6</v>
      </c>
      <c r="B36" s="3">
        <v>2100000000</v>
      </c>
      <c r="C36" s="3">
        <v>3200000000</v>
      </c>
      <c r="D36" s="3">
        <v>2400000000</v>
      </c>
      <c r="E36" s="3">
        <v>2000000000</v>
      </c>
      <c r="F36" s="3">
        <v>2500000000</v>
      </c>
    </row>
    <row r="37" spans="1:6" x14ac:dyDescent="0.2">
      <c r="A37">
        <v>24</v>
      </c>
      <c r="B37" s="3">
        <v>1490000000</v>
      </c>
      <c r="C37" s="3">
        <v>4000000000</v>
      </c>
      <c r="D37" s="3">
        <v>1800000000</v>
      </c>
      <c r="E37" s="3">
        <v>3000000000</v>
      </c>
      <c r="F37" s="3">
        <v>1680000000</v>
      </c>
    </row>
    <row r="41" spans="1:6" x14ac:dyDescent="0.2">
      <c r="A41" s="17" t="s">
        <v>96</v>
      </c>
      <c r="B41" s="17"/>
      <c r="C41" s="17"/>
    </row>
    <row r="43" spans="1:6" x14ac:dyDescent="0.2">
      <c r="A43" t="s">
        <v>0</v>
      </c>
      <c r="C43" s="1"/>
      <c r="D43" s="1"/>
    </row>
    <row r="44" spans="1:6" x14ac:dyDescent="0.2">
      <c r="A44" s="1">
        <v>44377</v>
      </c>
    </row>
    <row r="45" spans="1:6" x14ac:dyDescent="0.2">
      <c r="A45" t="s">
        <v>6</v>
      </c>
      <c r="B45" t="s">
        <v>1</v>
      </c>
      <c r="C45" t="s">
        <v>2</v>
      </c>
      <c r="D45" t="s">
        <v>3</v>
      </c>
      <c r="E45" t="s">
        <v>4</v>
      </c>
      <c r="F45" t="s">
        <v>5</v>
      </c>
    </row>
    <row r="46" spans="1:6" x14ac:dyDescent="0.2">
      <c r="A46">
        <v>0</v>
      </c>
      <c r="B46" s="3">
        <v>10500000</v>
      </c>
      <c r="C46" s="3">
        <v>13200000</v>
      </c>
      <c r="D46" s="3">
        <v>18700000</v>
      </c>
      <c r="E46" s="3">
        <v>19000000</v>
      </c>
      <c r="F46" s="3">
        <v>14000000</v>
      </c>
    </row>
    <row r="47" spans="1:6" x14ac:dyDescent="0.2">
      <c r="A47">
        <v>1</v>
      </c>
      <c r="B47" s="3">
        <v>10000000</v>
      </c>
      <c r="C47" s="3">
        <v>17900000</v>
      </c>
      <c r="D47" s="3">
        <v>26000000</v>
      </c>
      <c r="E47" s="3">
        <v>34000000</v>
      </c>
      <c r="F47" s="3">
        <v>19000000</v>
      </c>
    </row>
    <row r="48" spans="1:6" x14ac:dyDescent="0.2">
      <c r="A48">
        <v>2</v>
      </c>
      <c r="B48" s="3">
        <v>18000000</v>
      </c>
      <c r="C48" s="3">
        <v>19200000</v>
      </c>
      <c r="D48" s="3">
        <v>33000000</v>
      </c>
      <c r="E48" s="3">
        <v>49000000</v>
      </c>
      <c r="F48" s="3">
        <v>35000000</v>
      </c>
    </row>
    <row r="49" spans="1:6" x14ac:dyDescent="0.2">
      <c r="A49">
        <v>3</v>
      </c>
      <c r="B49" s="3">
        <v>22000000</v>
      </c>
      <c r="C49" s="3">
        <v>16000000</v>
      </c>
      <c r="D49" s="3">
        <v>34000000</v>
      </c>
      <c r="E49" s="3">
        <v>23000000</v>
      </c>
      <c r="F49" s="3">
        <v>31000000</v>
      </c>
    </row>
    <row r="50" spans="1:6" x14ac:dyDescent="0.2">
      <c r="A50">
        <v>4</v>
      </c>
      <c r="B50" s="3">
        <v>119000000</v>
      </c>
      <c r="C50" s="3">
        <v>190000000</v>
      </c>
      <c r="D50" s="3">
        <v>114000000</v>
      </c>
      <c r="E50" s="3">
        <v>104000000</v>
      </c>
      <c r="F50" s="3">
        <v>205000000</v>
      </c>
    </row>
    <row r="51" spans="1:6" x14ac:dyDescent="0.2">
      <c r="A51">
        <v>5</v>
      </c>
      <c r="B51" s="3">
        <v>170000000</v>
      </c>
      <c r="C51" s="3">
        <v>480000000</v>
      </c>
      <c r="D51" s="3">
        <v>220000000</v>
      </c>
      <c r="E51" s="3">
        <v>320000000</v>
      </c>
      <c r="F51" s="3">
        <v>260000000</v>
      </c>
    </row>
    <row r="52" spans="1:6" x14ac:dyDescent="0.2">
      <c r="A52">
        <v>6</v>
      </c>
      <c r="B52" s="3">
        <v>210000000</v>
      </c>
      <c r="C52" s="3">
        <v>430000000</v>
      </c>
      <c r="D52" s="3">
        <v>530000000</v>
      </c>
      <c r="E52" s="3">
        <v>540000000</v>
      </c>
      <c r="F52" s="3">
        <v>700000000</v>
      </c>
    </row>
    <row r="53" spans="1:6" x14ac:dyDescent="0.2">
      <c r="A53">
        <v>24</v>
      </c>
      <c r="B53" s="3">
        <v>1500000000</v>
      </c>
      <c r="C53" s="3">
        <v>1620000000</v>
      </c>
      <c r="D53" s="3">
        <v>1610000000</v>
      </c>
      <c r="E53" s="3">
        <v>1320000000</v>
      </c>
      <c r="F53" s="3">
        <v>1260000000</v>
      </c>
    </row>
    <row r="55" spans="1:6" x14ac:dyDescent="0.2">
      <c r="A55" t="s">
        <v>7</v>
      </c>
    </row>
    <row r="56" spans="1:6" x14ac:dyDescent="0.2">
      <c r="A56" s="1">
        <v>44397</v>
      </c>
    </row>
    <row r="57" spans="1:6" x14ac:dyDescent="0.2">
      <c r="A57" t="s">
        <v>6</v>
      </c>
      <c r="B57" t="s">
        <v>1</v>
      </c>
      <c r="C57" t="s">
        <v>2</v>
      </c>
      <c r="D57" t="s">
        <v>3</v>
      </c>
      <c r="E57" t="s">
        <v>4</v>
      </c>
      <c r="F57" t="s">
        <v>5</v>
      </c>
    </row>
    <row r="58" spans="1:6" x14ac:dyDescent="0.2">
      <c r="A58">
        <v>0</v>
      </c>
      <c r="B58" s="3">
        <v>13300000</v>
      </c>
      <c r="C58" s="3">
        <v>16800000</v>
      </c>
      <c r="D58" s="3">
        <v>16000000</v>
      </c>
      <c r="E58" s="3">
        <v>20000000</v>
      </c>
      <c r="F58" s="3">
        <v>15200000</v>
      </c>
    </row>
    <row r="59" spans="1:6" x14ac:dyDescent="0.2">
      <c r="A59">
        <v>1</v>
      </c>
      <c r="B59" s="3">
        <v>13000000</v>
      </c>
      <c r="C59" s="3">
        <v>24000000</v>
      </c>
      <c r="D59" s="3">
        <v>27000000</v>
      </c>
      <c r="E59" s="3">
        <v>27000000</v>
      </c>
      <c r="F59" s="3">
        <v>17000000</v>
      </c>
    </row>
    <row r="60" spans="1:6" x14ac:dyDescent="0.2">
      <c r="A60">
        <v>2</v>
      </c>
      <c r="B60" s="3">
        <v>40000000</v>
      </c>
      <c r="C60" s="3">
        <v>29000000</v>
      </c>
      <c r="D60" s="3">
        <v>27000000</v>
      </c>
      <c r="E60" s="3">
        <v>43000000</v>
      </c>
      <c r="F60" s="3">
        <v>40000000</v>
      </c>
    </row>
    <row r="61" spans="1:6" x14ac:dyDescent="0.2">
      <c r="A61">
        <v>3</v>
      </c>
      <c r="B61" s="3">
        <v>36000000</v>
      </c>
      <c r="C61" s="3">
        <v>37000000</v>
      </c>
      <c r="D61" s="3">
        <v>31000000</v>
      </c>
      <c r="E61" s="3">
        <v>42000000</v>
      </c>
      <c r="F61" s="3">
        <v>41000000</v>
      </c>
    </row>
    <row r="62" spans="1:6" x14ac:dyDescent="0.2">
      <c r="A62">
        <v>4</v>
      </c>
      <c r="B62" s="3">
        <v>149000000</v>
      </c>
      <c r="C62" s="3">
        <v>133000000</v>
      </c>
      <c r="D62" s="3">
        <v>129000000</v>
      </c>
      <c r="E62" s="3">
        <v>151000000</v>
      </c>
      <c r="F62" s="3">
        <v>171000000</v>
      </c>
    </row>
    <row r="63" spans="1:6" x14ac:dyDescent="0.2">
      <c r="A63">
        <v>5</v>
      </c>
      <c r="B63" s="3">
        <v>250000000</v>
      </c>
      <c r="C63" s="3">
        <v>340000000</v>
      </c>
      <c r="D63" s="3">
        <v>250000000</v>
      </c>
      <c r="E63" s="3">
        <v>270000000</v>
      </c>
      <c r="F63" s="3">
        <v>270000000</v>
      </c>
    </row>
    <row r="64" spans="1:6" x14ac:dyDescent="0.2">
      <c r="A64">
        <v>6</v>
      </c>
      <c r="B64" s="3">
        <v>370000000</v>
      </c>
      <c r="C64" s="3">
        <v>850000000</v>
      </c>
      <c r="D64" s="3">
        <v>910000000</v>
      </c>
      <c r="E64" s="3">
        <v>570000000</v>
      </c>
      <c r="F64" s="3">
        <v>440000000</v>
      </c>
    </row>
    <row r="65" spans="1:6" x14ac:dyDescent="0.2">
      <c r="A65">
        <v>24</v>
      </c>
      <c r="B65" s="3">
        <v>1260000000</v>
      </c>
      <c r="C65" s="3">
        <v>1820000000</v>
      </c>
      <c r="D65" s="3">
        <v>1920000000</v>
      </c>
      <c r="E65" s="3">
        <v>1510000000</v>
      </c>
      <c r="F65" s="3">
        <v>1190000000</v>
      </c>
    </row>
    <row r="67" spans="1:6" x14ac:dyDescent="0.2">
      <c r="A67" t="s">
        <v>8</v>
      </c>
    </row>
    <row r="68" spans="1:6" x14ac:dyDescent="0.2">
      <c r="A68" s="1">
        <v>44398</v>
      </c>
    </row>
    <row r="69" spans="1:6" x14ac:dyDescent="0.2">
      <c r="A69" t="s">
        <v>6</v>
      </c>
      <c r="B69" t="s">
        <v>1</v>
      </c>
      <c r="C69" t="s">
        <v>2</v>
      </c>
      <c r="D69" t="s">
        <v>3</v>
      </c>
      <c r="E69" t="s">
        <v>4</v>
      </c>
      <c r="F69" t="s">
        <v>5</v>
      </c>
    </row>
    <row r="70" spans="1:6" x14ac:dyDescent="0.2">
      <c r="A70">
        <v>0</v>
      </c>
      <c r="B70" s="3">
        <v>12400000</v>
      </c>
      <c r="C70" s="3">
        <v>13200000</v>
      </c>
      <c r="D70" s="3">
        <v>31000000</v>
      </c>
      <c r="E70" s="3">
        <v>21000000</v>
      </c>
      <c r="F70" s="3">
        <v>17400000</v>
      </c>
    </row>
    <row r="71" spans="1:6" x14ac:dyDescent="0.2">
      <c r="A71">
        <v>1</v>
      </c>
      <c r="B71" s="3">
        <v>14300000</v>
      </c>
      <c r="C71" s="3">
        <v>20400000</v>
      </c>
      <c r="D71" s="3">
        <v>25000000</v>
      </c>
      <c r="E71" s="3">
        <v>18400000</v>
      </c>
      <c r="F71" s="3">
        <v>30000000</v>
      </c>
    </row>
    <row r="72" spans="1:6" x14ac:dyDescent="0.2">
      <c r="A72">
        <v>2</v>
      </c>
      <c r="B72" s="3">
        <v>33000000</v>
      </c>
      <c r="C72" s="3">
        <v>23000000</v>
      </c>
      <c r="D72" s="3">
        <v>27000000</v>
      </c>
      <c r="E72" s="3">
        <v>28000000</v>
      </c>
      <c r="F72" s="3">
        <v>44000000</v>
      </c>
    </row>
    <row r="73" spans="1:6" x14ac:dyDescent="0.2">
      <c r="A73">
        <v>3</v>
      </c>
      <c r="B73" s="3">
        <v>29000000</v>
      </c>
      <c r="C73" s="3">
        <v>19000000</v>
      </c>
      <c r="D73" s="3">
        <v>30000000</v>
      </c>
      <c r="E73" s="3">
        <v>39000000</v>
      </c>
      <c r="F73" s="3">
        <v>54000000</v>
      </c>
    </row>
    <row r="74" spans="1:6" x14ac:dyDescent="0.2">
      <c r="A74">
        <v>4</v>
      </c>
      <c r="B74" s="3">
        <v>97000000</v>
      </c>
      <c r="C74" s="3">
        <v>147000000</v>
      </c>
      <c r="D74" s="3">
        <v>147000000</v>
      </c>
      <c r="E74" s="3">
        <v>160000000</v>
      </c>
      <c r="F74" s="3">
        <v>166000000</v>
      </c>
    </row>
    <row r="75" spans="1:6" x14ac:dyDescent="0.2">
      <c r="A75">
        <v>5</v>
      </c>
      <c r="B75" s="3">
        <v>95000000</v>
      </c>
      <c r="C75" s="3">
        <v>250000000</v>
      </c>
      <c r="D75" s="3">
        <v>260000000</v>
      </c>
      <c r="E75" s="3">
        <v>260000000</v>
      </c>
      <c r="F75" s="3">
        <v>320000000</v>
      </c>
    </row>
    <row r="76" spans="1:6" x14ac:dyDescent="0.2">
      <c r="A76">
        <v>6</v>
      </c>
      <c r="B76" s="3">
        <v>210000000</v>
      </c>
      <c r="C76" s="3">
        <v>480000000</v>
      </c>
      <c r="D76" s="3">
        <v>590000000</v>
      </c>
      <c r="E76" s="3">
        <v>580000000</v>
      </c>
      <c r="F76" s="3">
        <v>560000000</v>
      </c>
    </row>
    <row r="77" spans="1:6" x14ac:dyDescent="0.2">
      <c r="A77">
        <v>24</v>
      </c>
      <c r="B77" s="3">
        <v>970000000</v>
      </c>
      <c r="C77" s="3">
        <v>1280000000</v>
      </c>
      <c r="D77" s="3">
        <v>1550000000</v>
      </c>
      <c r="E77" s="3">
        <v>1370000000</v>
      </c>
      <c r="F77" s="3">
        <v>1260000000</v>
      </c>
    </row>
    <row r="80" spans="1:6" x14ac:dyDescent="0.2">
      <c r="A80" s="17" t="s">
        <v>97</v>
      </c>
      <c r="B80" s="17"/>
      <c r="C80" s="17"/>
    </row>
    <row r="82" spans="1:6" x14ac:dyDescent="0.2">
      <c r="A82" t="s">
        <v>0</v>
      </c>
      <c r="C82" s="1"/>
      <c r="D82" s="1"/>
    </row>
    <row r="83" spans="1:6" x14ac:dyDescent="0.2">
      <c r="A83" s="1">
        <v>44424</v>
      </c>
    </row>
    <row r="84" spans="1:6" x14ac:dyDescent="0.2">
      <c r="A84" t="s">
        <v>6</v>
      </c>
      <c r="B84" t="s">
        <v>1</v>
      </c>
      <c r="C84" t="s">
        <v>2</v>
      </c>
      <c r="D84" t="s">
        <v>3</v>
      </c>
      <c r="E84" t="s">
        <v>4</v>
      </c>
      <c r="F84" t="s">
        <v>5</v>
      </c>
    </row>
    <row r="85" spans="1:6" x14ac:dyDescent="0.2">
      <c r="A85">
        <v>0</v>
      </c>
      <c r="B85" s="3">
        <v>11400000</v>
      </c>
      <c r="C85" s="3">
        <v>11100000</v>
      </c>
      <c r="D85" s="3">
        <v>3900000</v>
      </c>
      <c r="E85" s="3">
        <v>21000000</v>
      </c>
      <c r="F85" s="3">
        <v>5100000</v>
      </c>
    </row>
    <row r="86" spans="1:6" x14ac:dyDescent="0.2">
      <c r="A86">
        <v>1</v>
      </c>
      <c r="B86" s="3">
        <v>8100000</v>
      </c>
      <c r="C86" s="3">
        <v>10400000</v>
      </c>
      <c r="D86" s="3">
        <v>5500000</v>
      </c>
      <c r="E86" s="3">
        <v>28000000</v>
      </c>
      <c r="F86" s="3">
        <v>7500000</v>
      </c>
    </row>
    <row r="87" spans="1:6" x14ac:dyDescent="0.2">
      <c r="A87">
        <v>2</v>
      </c>
      <c r="B87" s="3">
        <v>17900000</v>
      </c>
      <c r="C87" s="3">
        <v>13000000</v>
      </c>
      <c r="D87" s="3">
        <v>11900000</v>
      </c>
      <c r="E87" s="3">
        <v>26000000</v>
      </c>
      <c r="F87" s="3">
        <v>7800000</v>
      </c>
    </row>
    <row r="88" spans="1:6" x14ac:dyDescent="0.2">
      <c r="A88">
        <v>3</v>
      </c>
      <c r="B88" s="3">
        <v>117000000</v>
      </c>
      <c r="C88" s="3">
        <v>126000000</v>
      </c>
      <c r="D88" s="3">
        <v>153000000</v>
      </c>
      <c r="E88" s="3">
        <v>158000000</v>
      </c>
      <c r="F88" s="3">
        <v>134000000</v>
      </c>
    </row>
    <row r="89" spans="1:6" x14ac:dyDescent="0.2">
      <c r="A89">
        <v>4</v>
      </c>
      <c r="B89" s="3">
        <v>210000000</v>
      </c>
      <c r="C89" s="3">
        <v>183000000</v>
      </c>
      <c r="D89" s="3">
        <v>168000000</v>
      </c>
      <c r="E89" s="3">
        <v>196000000</v>
      </c>
      <c r="F89" s="3">
        <v>166000000</v>
      </c>
    </row>
    <row r="90" spans="1:6" x14ac:dyDescent="0.2">
      <c r="A90">
        <v>5</v>
      </c>
      <c r="B90" s="3">
        <v>290000000</v>
      </c>
      <c r="C90" s="3">
        <v>187000000</v>
      </c>
      <c r="D90" s="3">
        <v>181000000</v>
      </c>
      <c r="E90" s="3">
        <v>320000000</v>
      </c>
      <c r="F90" s="3">
        <v>131000000</v>
      </c>
    </row>
    <row r="91" spans="1:6" x14ac:dyDescent="0.2">
      <c r="A91">
        <v>6</v>
      </c>
      <c r="B91" s="3">
        <v>280000000</v>
      </c>
      <c r="C91" s="3">
        <v>150000000</v>
      </c>
      <c r="D91" s="3">
        <v>201000000</v>
      </c>
      <c r="E91" s="3">
        <v>219000000</v>
      </c>
      <c r="F91" s="3">
        <v>187000000</v>
      </c>
    </row>
    <row r="93" spans="1:6" x14ac:dyDescent="0.2">
      <c r="A93" t="s">
        <v>7</v>
      </c>
    </row>
    <row r="94" spans="1:6" x14ac:dyDescent="0.2">
      <c r="A94" s="1">
        <v>44427</v>
      </c>
    </row>
    <row r="95" spans="1:6" x14ac:dyDescent="0.2">
      <c r="A95" t="s">
        <v>6</v>
      </c>
      <c r="B95" t="s">
        <v>1</v>
      </c>
      <c r="C95" t="s">
        <v>2</v>
      </c>
      <c r="D95" t="s">
        <v>3</v>
      </c>
      <c r="E95" t="s">
        <v>4</v>
      </c>
      <c r="F95" t="s">
        <v>5</v>
      </c>
    </row>
    <row r="96" spans="1:6" x14ac:dyDescent="0.2">
      <c r="A96">
        <v>0</v>
      </c>
      <c r="B96" s="3">
        <v>10800000</v>
      </c>
      <c r="C96" s="3">
        <v>21000000</v>
      </c>
      <c r="D96" s="3">
        <v>13100000</v>
      </c>
      <c r="E96" s="3">
        <v>14200000</v>
      </c>
      <c r="F96" s="3">
        <v>14300000</v>
      </c>
    </row>
    <row r="97" spans="1:6" x14ac:dyDescent="0.2">
      <c r="A97">
        <v>1</v>
      </c>
      <c r="B97" s="3">
        <v>9500000</v>
      </c>
      <c r="C97" s="3">
        <v>26000000</v>
      </c>
      <c r="D97" s="3">
        <v>15400000</v>
      </c>
      <c r="E97" s="3">
        <v>18400000</v>
      </c>
      <c r="F97" s="3">
        <v>18000000</v>
      </c>
    </row>
    <row r="98" spans="1:6" x14ac:dyDescent="0.2">
      <c r="A98">
        <v>2</v>
      </c>
      <c r="B98" s="3">
        <v>27000000</v>
      </c>
      <c r="C98" s="3">
        <v>30000000</v>
      </c>
      <c r="D98" s="3">
        <v>37000000</v>
      </c>
      <c r="E98" s="3">
        <v>43000000</v>
      </c>
      <c r="F98" s="3">
        <v>25000000</v>
      </c>
    </row>
    <row r="99" spans="1:6" x14ac:dyDescent="0.2">
      <c r="A99">
        <v>3</v>
      </c>
      <c r="B99" s="3">
        <v>91000000</v>
      </c>
      <c r="C99" s="3">
        <v>220000000</v>
      </c>
      <c r="D99" s="3">
        <v>164000000</v>
      </c>
      <c r="E99" s="3">
        <v>134000000</v>
      </c>
      <c r="F99" s="3">
        <v>153000000</v>
      </c>
    </row>
    <row r="100" spans="1:6" x14ac:dyDescent="0.2">
      <c r="A100">
        <v>4</v>
      </c>
      <c r="B100" s="3">
        <v>183000000</v>
      </c>
      <c r="C100" s="3">
        <v>220000000</v>
      </c>
      <c r="D100" s="3">
        <v>187000000</v>
      </c>
      <c r="E100" s="3">
        <v>180000000</v>
      </c>
      <c r="F100" s="3">
        <v>230000000</v>
      </c>
    </row>
    <row r="101" spans="1:6" x14ac:dyDescent="0.2">
      <c r="A101">
        <v>5</v>
      </c>
      <c r="B101" s="3">
        <v>179000000</v>
      </c>
      <c r="C101" s="3">
        <v>142000000</v>
      </c>
      <c r="D101" s="3">
        <v>179000000</v>
      </c>
      <c r="E101" s="3">
        <v>163000000</v>
      </c>
      <c r="F101" s="3">
        <v>173000000</v>
      </c>
    </row>
    <row r="102" spans="1:6" x14ac:dyDescent="0.2">
      <c r="A102">
        <v>6</v>
      </c>
      <c r="B102" s="3">
        <v>200000000</v>
      </c>
      <c r="C102" s="3">
        <v>169000000</v>
      </c>
      <c r="D102" s="3">
        <v>194000000</v>
      </c>
      <c r="E102" s="3">
        <v>200000000</v>
      </c>
      <c r="F102" s="3">
        <v>250000000</v>
      </c>
    </row>
    <row r="104" spans="1:6" x14ac:dyDescent="0.2">
      <c r="A104" t="s">
        <v>8</v>
      </c>
    </row>
    <row r="105" spans="1:6" x14ac:dyDescent="0.2">
      <c r="A105" s="1">
        <v>44431</v>
      </c>
    </row>
    <row r="106" spans="1:6" x14ac:dyDescent="0.2">
      <c r="A106" t="s">
        <v>6</v>
      </c>
      <c r="B106" t="s">
        <v>1</v>
      </c>
      <c r="C106" t="s">
        <v>2</v>
      </c>
      <c r="D106" t="s">
        <v>3</v>
      </c>
      <c r="E106" t="s">
        <v>4</v>
      </c>
      <c r="F106" t="s">
        <v>5</v>
      </c>
    </row>
    <row r="107" spans="1:6" x14ac:dyDescent="0.2">
      <c r="A107">
        <v>0</v>
      </c>
      <c r="B107" s="3">
        <v>9900000</v>
      </c>
      <c r="C107" s="3">
        <v>12000000</v>
      </c>
      <c r="D107" s="3">
        <v>15500000</v>
      </c>
      <c r="E107" s="3">
        <v>14700000</v>
      </c>
      <c r="F107" s="3">
        <v>10600000</v>
      </c>
    </row>
    <row r="108" spans="1:6" x14ac:dyDescent="0.2">
      <c r="A108">
        <v>1</v>
      </c>
      <c r="B108" s="3">
        <v>9500000</v>
      </c>
      <c r="C108" s="3">
        <v>10400000</v>
      </c>
      <c r="D108" s="3">
        <v>12600000</v>
      </c>
      <c r="E108" s="3">
        <v>15600000</v>
      </c>
      <c r="F108" s="3">
        <v>14400000</v>
      </c>
    </row>
    <row r="109" spans="1:6" x14ac:dyDescent="0.2">
      <c r="A109">
        <v>2</v>
      </c>
      <c r="B109" s="3">
        <v>40000000</v>
      </c>
      <c r="C109" s="3">
        <v>16500000</v>
      </c>
      <c r="D109" s="3">
        <v>40000000</v>
      </c>
      <c r="E109" s="3">
        <v>26000000</v>
      </c>
      <c r="F109" s="3">
        <v>18400000</v>
      </c>
    </row>
    <row r="110" spans="1:6" x14ac:dyDescent="0.2">
      <c r="A110">
        <v>3</v>
      </c>
      <c r="B110" s="3">
        <v>59000000</v>
      </c>
      <c r="C110" s="3">
        <v>128000000</v>
      </c>
      <c r="D110" s="3">
        <v>94000000</v>
      </c>
      <c r="E110" s="3">
        <v>154000000</v>
      </c>
      <c r="F110" s="3">
        <v>85000000</v>
      </c>
    </row>
    <row r="111" spans="1:6" x14ac:dyDescent="0.2">
      <c r="A111">
        <v>4</v>
      </c>
      <c r="B111" s="3">
        <v>109000000</v>
      </c>
      <c r="C111" s="3">
        <v>154000000</v>
      </c>
      <c r="D111" s="3">
        <v>161000000</v>
      </c>
      <c r="E111" s="3">
        <v>139000000</v>
      </c>
      <c r="F111" s="3">
        <v>110000000</v>
      </c>
    </row>
    <row r="112" spans="1:6" x14ac:dyDescent="0.2">
      <c r="A112">
        <v>5</v>
      </c>
      <c r="B112" s="3">
        <v>150000000</v>
      </c>
      <c r="C112" s="3">
        <v>155000000</v>
      </c>
      <c r="D112" s="3">
        <v>191000000</v>
      </c>
      <c r="E112" s="3">
        <v>204000000</v>
      </c>
      <c r="F112" s="3">
        <v>176000000</v>
      </c>
    </row>
    <row r="113" spans="1:6" x14ac:dyDescent="0.2">
      <c r="A113">
        <v>6</v>
      </c>
      <c r="B113" s="3">
        <v>190000000</v>
      </c>
      <c r="C113" s="3">
        <v>158000000</v>
      </c>
      <c r="D113" s="3">
        <v>181000000</v>
      </c>
      <c r="E113" s="3">
        <v>178000000</v>
      </c>
      <c r="F113" s="3">
        <v>143000000</v>
      </c>
    </row>
  </sheetData>
  <mergeCells count="3">
    <mergeCell ref="A1:C1"/>
    <mergeCell ref="A41:C41"/>
    <mergeCell ref="A80:C8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68495-BD5F-9D42-BD2E-5F4890D8A335}">
  <dimension ref="A1:J36"/>
  <sheetViews>
    <sheetView workbookViewId="0"/>
  </sheetViews>
  <sheetFormatPr baseColWidth="10" defaultRowHeight="16" x14ac:dyDescent="0.2"/>
  <cols>
    <col min="2" max="2" width="11.33203125" style="5" customWidth="1"/>
    <col min="3" max="5" width="10.83203125" style="5"/>
    <col min="8" max="10" width="10.83203125" style="5"/>
  </cols>
  <sheetData>
    <row r="1" spans="1:10" x14ac:dyDescent="0.2">
      <c r="A1" t="s">
        <v>98</v>
      </c>
    </row>
    <row r="3" spans="1:10" x14ac:dyDescent="0.2">
      <c r="A3" t="s">
        <v>0</v>
      </c>
    </row>
    <row r="4" spans="1:10" x14ac:dyDescent="0.2">
      <c r="A4" s="1">
        <v>44369</v>
      </c>
    </row>
    <row r="5" spans="1:10" x14ac:dyDescent="0.2">
      <c r="B5" s="13" t="s">
        <v>9</v>
      </c>
      <c r="C5" s="13"/>
      <c r="D5" s="6"/>
      <c r="E5" s="6"/>
      <c r="F5" s="14" t="s">
        <v>10</v>
      </c>
      <c r="G5" s="14"/>
    </row>
    <row r="6" spans="1:10" s="4" customFormat="1" ht="34" x14ac:dyDescent="0.2">
      <c r="B6" s="6" t="s">
        <v>11</v>
      </c>
      <c r="C6" s="6" t="s">
        <v>12</v>
      </c>
      <c r="D6" s="6" t="s">
        <v>14</v>
      </c>
      <c r="E6" s="6"/>
      <c r="F6" s="6" t="s">
        <v>11</v>
      </c>
      <c r="G6" s="6" t="s">
        <v>12</v>
      </c>
      <c r="H6" s="6" t="s">
        <v>15</v>
      </c>
      <c r="I6" s="6"/>
      <c r="J6" s="6" t="s">
        <v>16</v>
      </c>
    </row>
    <row r="7" spans="1:10" x14ac:dyDescent="0.2">
      <c r="A7" t="s">
        <v>1</v>
      </c>
      <c r="B7" s="5">
        <v>35</v>
      </c>
      <c r="C7" s="5">
        <v>35</v>
      </c>
      <c r="D7" s="5">
        <v>35</v>
      </c>
      <c r="F7">
        <v>35</v>
      </c>
      <c r="G7">
        <v>35</v>
      </c>
      <c r="H7" s="5">
        <v>35</v>
      </c>
      <c r="J7" s="5">
        <v>35</v>
      </c>
    </row>
    <row r="8" spans="1:10" x14ac:dyDescent="0.2">
      <c r="A8" t="s">
        <v>13</v>
      </c>
      <c r="B8" s="5">
        <v>4</v>
      </c>
      <c r="C8" s="5">
        <v>4</v>
      </c>
      <c r="D8" s="5">
        <v>4</v>
      </c>
      <c r="F8">
        <v>4</v>
      </c>
      <c r="G8">
        <v>4</v>
      </c>
      <c r="H8" s="5">
        <v>4</v>
      </c>
      <c r="J8" s="5">
        <v>4</v>
      </c>
    </row>
    <row r="9" spans="1:10" x14ac:dyDescent="0.2">
      <c r="A9" t="s">
        <v>2</v>
      </c>
      <c r="B9" s="5">
        <v>17</v>
      </c>
      <c r="C9" s="5">
        <v>17</v>
      </c>
      <c r="D9" s="5">
        <v>17</v>
      </c>
      <c r="F9">
        <v>17</v>
      </c>
      <c r="G9">
        <v>17</v>
      </c>
      <c r="H9" s="5">
        <v>17</v>
      </c>
      <c r="J9" s="5">
        <v>17</v>
      </c>
    </row>
    <row r="10" spans="1:10" x14ac:dyDescent="0.2">
      <c r="A10" t="s">
        <v>3</v>
      </c>
      <c r="B10" s="5">
        <v>15</v>
      </c>
      <c r="C10" s="5">
        <v>15</v>
      </c>
      <c r="D10" s="5">
        <v>15</v>
      </c>
      <c r="F10">
        <v>15</v>
      </c>
      <c r="G10">
        <v>15</v>
      </c>
      <c r="H10" s="5">
        <v>15</v>
      </c>
      <c r="J10" s="5">
        <v>15</v>
      </c>
    </row>
    <row r="11" spans="1:10" x14ac:dyDescent="0.2">
      <c r="A11" t="s">
        <v>4</v>
      </c>
      <c r="B11" s="5">
        <v>14</v>
      </c>
      <c r="C11" s="5">
        <v>14</v>
      </c>
      <c r="D11" s="5">
        <v>14</v>
      </c>
      <c r="F11">
        <v>15</v>
      </c>
      <c r="G11">
        <v>15</v>
      </c>
      <c r="H11" s="5">
        <v>15</v>
      </c>
      <c r="J11" s="5">
        <v>14.5</v>
      </c>
    </row>
    <row r="12" spans="1:10" x14ac:dyDescent="0.2">
      <c r="A12" t="s">
        <v>5</v>
      </c>
      <c r="B12" s="5">
        <v>12</v>
      </c>
      <c r="C12" s="5">
        <v>12</v>
      </c>
      <c r="D12" s="5">
        <v>12</v>
      </c>
      <c r="F12">
        <v>12</v>
      </c>
      <c r="G12">
        <v>12</v>
      </c>
      <c r="H12" s="5">
        <v>12</v>
      </c>
      <c r="J12" s="5">
        <v>12</v>
      </c>
    </row>
    <row r="15" spans="1:10" x14ac:dyDescent="0.2">
      <c r="A15" t="s">
        <v>7</v>
      </c>
    </row>
    <row r="16" spans="1:10" x14ac:dyDescent="0.2">
      <c r="A16" s="1">
        <v>44380</v>
      </c>
    </row>
    <row r="17" spans="1:10" x14ac:dyDescent="0.2">
      <c r="B17" s="13" t="s">
        <v>9</v>
      </c>
      <c r="C17" s="13"/>
      <c r="D17" s="6"/>
      <c r="E17" s="6"/>
      <c r="F17" s="14" t="s">
        <v>10</v>
      </c>
      <c r="G17" s="14"/>
    </row>
    <row r="18" spans="1:10" ht="34" x14ac:dyDescent="0.2">
      <c r="A18" s="4"/>
      <c r="B18" s="6" t="s">
        <v>11</v>
      </c>
      <c r="C18" s="6" t="s">
        <v>12</v>
      </c>
      <c r="D18" s="6" t="s">
        <v>14</v>
      </c>
      <c r="E18" s="6"/>
      <c r="F18" s="6" t="s">
        <v>11</v>
      </c>
      <c r="G18" s="6" t="s">
        <v>12</v>
      </c>
      <c r="H18" s="6" t="s">
        <v>15</v>
      </c>
      <c r="I18" s="6"/>
      <c r="J18" s="6" t="s">
        <v>16</v>
      </c>
    </row>
    <row r="19" spans="1:10" x14ac:dyDescent="0.2">
      <c r="A19" t="s">
        <v>1</v>
      </c>
      <c r="B19" s="5">
        <v>53</v>
      </c>
      <c r="C19" s="5">
        <v>53</v>
      </c>
      <c r="D19" s="5">
        <v>53</v>
      </c>
      <c r="F19">
        <v>52</v>
      </c>
      <c r="G19" s="5">
        <v>53</v>
      </c>
      <c r="H19" s="5">
        <v>52.5</v>
      </c>
      <c r="J19" s="5">
        <v>52.75</v>
      </c>
    </row>
    <row r="20" spans="1:10" x14ac:dyDescent="0.2">
      <c r="A20" t="s">
        <v>13</v>
      </c>
      <c r="B20" s="5">
        <v>4</v>
      </c>
      <c r="C20" s="5">
        <v>4</v>
      </c>
      <c r="D20" s="5">
        <v>4</v>
      </c>
      <c r="F20">
        <v>5</v>
      </c>
      <c r="G20" s="5">
        <v>5</v>
      </c>
      <c r="H20" s="5">
        <v>5</v>
      </c>
      <c r="J20" s="5">
        <v>4.5</v>
      </c>
    </row>
    <row r="21" spans="1:10" x14ac:dyDescent="0.2">
      <c r="A21" t="s">
        <v>2</v>
      </c>
      <c r="B21" s="5">
        <v>24</v>
      </c>
      <c r="C21" s="5">
        <v>24</v>
      </c>
      <c r="D21" s="5">
        <v>24</v>
      </c>
      <c r="F21">
        <v>24</v>
      </c>
      <c r="G21" s="5">
        <v>23</v>
      </c>
      <c r="H21" s="5">
        <v>23.5</v>
      </c>
      <c r="J21" s="5">
        <v>23.75</v>
      </c>
    </row>
    <row r="22" spans="1:10" x14ac:dyDescent="0.2">
      <c r="A22" t="s">
        <v>3</v>
      </c>
      <c r="B22" s="5">
        <v>19</v>
      </c>
      <c r="C22" s="5">
        <v>19</v>
      </c>
      <c r="D22" s="5">
        <v>19</v>
      </c>
      <c r="F22">
        <v>18</v>
      </c>
      <c r="G22" s="5">
        <v>20</v>
      </c>
      <c r="H22" s="5">
        <v>19</v>
      </c>
      <c r="J22" s="5">
        <v>19</v>
      </c>
    </row>
    <row r="23" spans="1:10" x14ac:dyDescent="0.2">
      <c r="A23" t="s">
        <v>4</v>
      </c>
      <c r="B23" s="5">
        <v>18</v>
      </c>
      <c r="C23" s="5">
        <v>18</v>
      </c>
      <c r="D23" s="5">
        <v>18</v>
      </c>
      <c r="F23">
        <v>19</v>
      </c>
      <c r="G23" s="5">
        <v>18</v>
      </c>
      <c r="H23" s="5">
        <v>18.5</v>
      </c>
      <c r="J23" s="5">
        <v>18.25</v>
      </c>
    </row>
    <row r="24" spans="1:10" x14ac:dyDescent="0.2">
      <c r="A24" t="s">
        <v>5</v>
      </c>
      <c r="B24" s="5">
        <v>16</v>
      </c>
      <c r="C24" s="5">
        <v>15</v>
      </c>
      <c r="D24" s="5">
        <v>15.5</v>
      </c>
      <c r="F24">
        <v>15</v>
      </c>
      <c r="G24" s="5">
        <v>16</v>
      </c>
      <c r="H24" s="5">
        <v>15.5</v>
      </c>
      <c r="J24" s="5">
        <v>15.5</v>
      </c>
    </row>
    <row r="27" spans="1:10" x14ac:dyDescent="0.2">
      <c r="A27" t="s">
        <v>8</v>
      </c>
    </row>
    <row r="28" spans="1:10" x14ac:dyDescent="0.2">
      <c r="A28" s="1">
        <v>44382</v>
      </c>
    </row>
    <row r="29" spans="1:10" x14ac:dyDescent="0.2">
      <c r="B29" s="13" t="s">
        <v>9</v>
      </c>
      <c r="C29" s="13"/>
      <c r="D29" s="6"/>
      <c r="E29" s="6"/>
      <c r="F29" s="14" t="s">
        <v>10</v>
      </c>
      <c r="G29" s="14"/>
    </row>
    <row r="30" spans="1:10" ht="34" x14ac:dyDescent="0.2">
      <c r="A30" s="4"/>
      <c r="B30" s="6" t="s">
        <v>11</v>
      </c>
      <c r="C30" s="6" t="s">
        <v>12</v>
      </c>
      <c r="D30" s="6" t="s">
        <v>14</v>
      </c>
      <c r="E30" s="6"/>
      <c r="F30" s="6" t="s">
        <v>11</v>
      </c>
      <c r="G30" s="6" t="s">
        <v>12</v>
      </c>
      <c r="H30" s="6" t="s">
        <v>15</v>
      </c>
      <c r="I30" s="6"/>
      <c r="J30" s="6" t="s">
        <v>16</v>
      </c>
    </row>
    <row r="31" spans="1:10" x14ac:dyDescent="0.2">
      <c r="A31" t="s">
        <v>1</v>
      </c>
      <c r="B31" s="5">
        <v>35</v>
      </c>
      <c r="C31" s="5">
        <v>33</v>
      </c>
      <c r="D31" s="5">
        <v>34</v>
      </c>
      <c r="F31">
        <v>40</v>
      </c>
      <c r="G31" s="5">
        <v>40</v>
      </c>
      <c r="H31" s="5">
        <v>40</v>
      </c>
      <c r="J31" s="5">
        <v>37</v>
      </c>
    </row>
    <row r="32" spans="1:10" x14ac:dyDescent="0.2">
      <c r="A32" t="s">
        <v>13</v>
      </c>
      <c r="B32" s="5">
        <v>5</v>
      </c>
      <c r="C32" s="5">
        <v>5</v>
      </c>
      <c r="D32" s="5">
        <v>5</v>
      </c>
      <c r="F32">
        <v>5</v>
      </c>
      <c r="G32" s="5">
        <v>5</v>
      </c>
      <c r="H32" s="5">
        <v>5</v>
      </c>
      <c r="J32" s="5">
        <v>5</v>
      </c>
    </row>
    <row r="33" spans="1:10" x14ac:dyDescent="0.2">
      <c r="A33" t="s">
        <v>2</v>
      </c>
      <c r="B33" s="5">
        <v>17</v>
      </c>
      <c r="C33" s="5">
        <v>17</v>
      </c>
      <c r="D33" s="5">
        <v>17</v>
      </c>
      <c r="F33">
        <v>18</v>
      </c>
      <c r="G33" s="5">
        <v>18</v>
      </c>
      <c r="H33" s="5">
        <v>18</v>
      </c>
      <c r="J33" s="5">
        <v>17.5</v>
      </c>
    </row>
    <row r="34" spans="1:10" x14ac:dyDescent="0.2">
      <c r="A34" t="s">
        <v>3</v>
      </c>
      <c r="B34" s="5">
        <v>15</v>
      </c>
      <c r="C34" s="5">
        <v>15</v>
      </c>
      <c r="D34" s="5">
        <v>15</v>
      </c>
      <c r="F34">
        <v>16</v>
      </c>
      <c r="G34" s="5">
        <v>16</v>
      </c>
      <c r="H34" s="5">
        <v>16</v>
      </c>
      <c r="J34" s="5">
        <v>15.5</v>
      </c>
    </row>
    <row r="35" spans="1:10" x14ac:dyDescent="0.2">
      <c r="A35" t="s">
        <v>4</v>
      </c>
      <c r="B35" s="5">
        <v>15</v>
      </c>
      <c r="C35" s="5">
        <v>15</v>
      </c>
      <c r="D35" s="5">
        <v>15</v>
      </c>
      <c r="F35">
        <v>15</v>
      </c>
      <c r="G35" s="5">
        <v>16</v>
      </c>
      <c r="H35" s="5">
        <v>15.5</v>
      </c>
      <c r="J35" s="5">
        <v>15.25</v>
      </c>
    </row>
    <row r="36" spans="1:10" x14ac:dyDescent="0.2">
      <c r="A36" t="s">
        <v>5</v>
      </c>
      <c r="B36" s="5">
        <v>13</v>
      </c>
      <c r="C36" s="5">
        <v>13</v>
      </c>
      <c r="D36" s="5">
        <v>13</v>
      </c>
      <c r="F36">
        <v>14</v>
      </c>
      <c r="G36" s="5">
        <v>14</v>
      </c>
      <c r="H36" s="5">
        <v>14</v>
      </c>
      <c r="J36" s="5">
        <v>13.5</v>
      </c>
    </row>
  </sheetData>
  <mergeCells count="6">
    <mergeCell ref="B5:C5"/>
    <mergeCell ref="F5:G5"/>
    <mergeCell ref="B17:C17"/>
    <mergeCell ref="F17:G17"/>
    <mergeCell ref="B29:C29"/>
    <mergeCell ref="F29:G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FAD5D-2726-394B-A0EF-8DB8B9B53C4D}">
  <dimension ref="A1:P18"/>
  <sheetViews>
    <sheetView workbookViewId="0">
      <selection sqref="A1:B1"/>
    </sheetView>
  </sheetViews>
  <sheetFormatPr baseColWidth="10" defaultRowHeight="16" x14ac:dyDescent="0.2"/>
  <sheetData>
    <row r="1" spans="1:16" x14ac:dyDescent="0.2">
      <c r="A1" s="17" t="s">
        <v>99</v>
      </c>
      <c r="B1" s="17"/>
    </row>
    <row r="3" spans="1:16" x14ac:dyDescent="0.2">
      <c r="A3" t="s">
        <v>19</v>
      </c>
      <c r="J3" t="s">
        <v>28</v>
      </c>
    </row>
    <row r="4" spans="1:16" x14ac:dyDescent="0.2">
      <c r="B4" s="1">
        <v>44428</v>
      </c>
      <c r="C4" s="1">
        <v>44429</v>
      </c>
      <c r="D4" s="1">
        <v>44431</v>
      </c>
      <c r="E4" s="1">
        <v>44434</v>
      </c>
      <c r="F4" s="1">
        <v>44439</v>
      </c>
      <c r="G4" s="1">
        <v>44448</v>
      </c>
      <c r="K4" s="1">
        <v>44428</v>
      </c>
      <c r="L4" s="1">
        <v>44429</v>
      </c>
      <c r="M4" s="1">
        <v>44431</v>
      </c>
      <c r="N4" s="1">
        <v>44434</v>
      </c>
      <c r="O4" s="1">
        <v>44439</v>
      </c>
      <c r="P4" s="1">
        <v>44448</v>
      </c>
    </row>
    <row r="5" spans="1:16" x14ac:dyDescent="0.2">
      <c r="A5" t="s">
        <v>1</v>
      </c>
      <c r="B5" s="2">
        <v>0.67100000000000004</v>
      </c>
      <c r="C5" s="2">
        <v>1.61</v>
      </c>
      <c r="D5" s="2">
        <v>0.65</v>
      </c>
      <c r="E5" s="2">
        <v>1.02</v>
      </c>
      <c r="F5" s="2">
        <v>1.46</v>
      </c>
      <c r="G5" s="2">
        <v>1.61</v>
      </c>
      <c r="J5" t="s">
        <v>1</v>
      </c>
      <c r="K5" s="2">
        <f>LOG10(B5)</f>
        <v>-0.17327747983100789</v>
      </c>
      <c r="L5" s="2">
        <f t="shared" ref="L5:L10" si="0">LOG10(C5)</f>
        <v>0.20682587603184974</v>
      </c>
      <c r="M5" s="2">
        <f t="shared" ref="M5:M10" si="1">LOG10(D5)</f>
        <v>-0.18708664335714442</v>
      </c>
      <c r="N5" s="2">
        <f t="shared" ref="N5:N10" si="2">LOG10(E5)</f>
        <v>8.6001717619175692E-3</v>
      </c>
      <c r="O5" s="2">
        <f t="shared" ref="O5:O10" si="3">LOG10(F5)</f>
        <v>0.16435285578443709</v>
      </c>
      <c r="P5" s="2">
        <f t="shared" ref="P5:P10" si="4">LOG10(G5)</f>
        <v>0.20682587603184974</v>
      </c>
    </row>
    <row r="6" spans="1:16" x14ac:dyDescent="0.2">
      <c r="A6" t="s">
        <v>18</v>
      </c>
      <c r="B6" s="2">
        <v>3.3000000000000002E-2</v>
      </c>
      <c r="C6" s="2">
        <v>3.4000000000000002E-2</v>
      </c>
      <c r="D6" s="2">
        <v>4.2000000000000003E-2</v>
      </c>
      <c r="E6" s="2">
        <v>3.4000000000000002E-2</v>
      </c>
      <c r="F6" s="2">
        <v>8.6999999999999994E-2</v>
      </c>
      <c r="G6" s="2">
        <v>4.1000000000000002E-2</v>
      </c>
      <c r="J6" t="s">
        <v>18</v>
      </c>
      <c r="K6" s="2">
        <f t="shared" ref="K6:K10" si="5">LOG10(B6)</f>
        <v>-1.4814860601221125</v>
      </c>
      <c r="L6" s="2">
        <f t="shared" si="0"/>
        <v>-1.4685210829577449</v>
      </c>
      <c r="M6" s="2">
        <f t="shared" si="1"/>
        <v>-1.3767507096020994</v>
      </c>
      <c r="N6" s="2">
        <f t="shared" si="2"/>
        <v>-1.4685210829577449</v>
      </c>
      <c r="O6" s="2">
        <f t="shared" si="3"/>
        <v>-1.0604807473813815</v>
      </c>
      <c r="P6" s="2">
        <f t="shared" si="4"/>
        <v>-1.3872161432802645</v>
      </c>
    </row>
    <row r="7" spans="1:16" x14ac:dyDescent="0.2">
      <c r="A7" t="s">
        <v>2</v>
      </c>
      <c r="B7" s="2">
        <v>0.438</v>
      </c>
      <c r="C7" s="2">
        <v>4.7E-2</v>
      </c>
      <c r="D7" s="2">
        <v>0.17699999999999999</v>
      </c>
      <c r="E7" s="2">
        <v>7.8E-2</v>
      </c>
      <c r="F7" s="2">
        <v>0.05</v>
      </c>
      <c r="G7" s="2">
        <v>0.11</v>
      </c>
      <c r="J7" t="s">
        <v>2</v>
      </c>
      <c r="K7" s="2">
        <f t="shared" si="5"/>
        <v>-0.35852588949590047</v>
      </c>
      <c r="L7" s="2">
        <f t="shared" si="0"/>
        <v>-1.3279021420642825</v>
      </c>
      <c r="M7" s="2">
        <f t="shared" si="1"/>
        <v>-0.75202673363819339</v>
      </c>
      <c r="N7" s="2">
        <f t="shared" si="2"/>
        <v>-1.1079053973095196</v>
      </c>
      <c r="O7" s="2">
        <f t="shared" si="3"/>
        <v>-1.3010299956639813</v>
      </c>
      <c r="P7" s="2">
        <f t="shared" si="4"/>
        <v>-0.95860731484177497</v>
      </c>
    </row>
    <row r="8" spans="1:16" x14ac:dyDescent="0.2">
      <c r="A8" t="s">
        <v>3</v>
      </c>
      <c r="B8" s="2">
        <v>0.72399999999999998</v>
      </c>
      <c r="C8" s="2">
        <v>0.71799999999999997</v>
      </c>
      <c r="D8" s="2">
        <v>0.33300000000000002</v>
      </c>
      <c r="E8" s="2">
        <v>1.41</v>
      </c>
      <c r="F8" s="2">
        <v>0.53900000000000003</v>
      </c>
      <c r="G8" s="2">
        <v>0.41699999999999998</v>
      </c>
      <c r="J8" t="s">
        <v>3</v>
      </c>
      <c r="K8" s="2">
        <f t="shared" si="5"/>
        <v>-0.14026143380285311</v>
      </c>
      <c r="L8" s="2">
        <f t="shared" si="0"/>
        <v>-0.14387555575769967</v>
      </c>
      <c r="M8" s="2">
        <f t="shared" si="1"/>
        <v>-0.47755576649368009</v>
      </c>
      <c r="N8" s="2">
        <f t="shared" si="2"/>
        <v>0.14921911265537988</v>
      </c>
      <c r="O8" s="2">
        <f t="shared" si="3"/>
        <v>-0.26841123481326129</v>
      </c>
      <c r="P8" s="2">
        <f t="shared" si="4"/>
        <v>-0.37986394502624249</v>
      </c>
    </row>
    <row r="9" spans="1:16" x14ac:dyDescent="0.2">
      <c r="A9" t="s">
        <v>4</v>
      </c>
      <c r="B9" s="2">
        <v>0.77500000000000002</v>
      </c>
      <c r="C9" s="2">
        <v>2.06</v>
      </c>
      <c r="D9" s="2">
        <v>0.58199999999999996</v>
      </c>
      <c r="E9" s="2">
        <v>0.72699999999999998</v>
      </c>
      <c r="F9" s="2">
        <v>0.36</v>
      </c>
      <c r="G9" s="2">
        <v>0.28899999999999998</v>
      </c>
      <c r="J9" t="s">
        <v>4</v>
      </c>
      <c r="K9" s="2">
        <f t="shared" si="5"/>
        <v>-0.1106982974936897</v>
      </c>
      <c r="L9" s="2">
        <f t="shared" si="0"/>
        <v>0.31386722036915343</v>
      </c>
      <c r="M9" s="2">
        <f t="shared" si="1"/>
        <v>-0.23507701535011155</v>
      </c>
      <c r="N9" s="2">
        <f t="shared" si="2"/>
        <v>-0.13846558914096219</v>
      </c>
      <c r="O9" s="2">
        <f t="shared" si="3"/>
        <v>-0.44369749923271273</v>
      </c>
      <c r="P9" s="2">
        <f t="shared" si="4"/>
        <v>-0.53910215724345223</v>
      </c>
    </row>
    <row r="10" spans="1:16" x14ac:dyDescent="0.2">
      <c r="A10" t="s">
        <v>5</v>
      </c>
      <c r="B10" s="2">
        <v>1.26</v>
      </c>
      <c r="C10" s="2">
        <v>0.997</v>
      </c>
      <c r="D10" s="2">
        <v>0.13100000000000001</v>
      </c>
      <c r="E10" s="2">
        <v>1.34</v>
      </c>
      <c r="F10" s="2">
        <v>1.45</v>
      </c>
      <c r="G10" s="2">
        <v>1.37</v>
      </c>
      <c r="J10" t="s">
        <v>5</v>
      </c>
      <c r="K10" s="2">
        <f t="shared" si="5"/>
        <v>0.10037054511756291</v>
      </c>
      <c r="L10" s="2">
        <f t="shared" si="0"/>
        <v>-1.3048416883442813E-3</v>
      </c>
      <c r="M10" s="2">
        <f t="shared" si="1"/>
        <v>-0.88272870434423567</v>
      </c>
      <c r="N10" s="2">
        <f t="shared" si="2"/>
        <v>0.12710479836480765</v>
      </c>
      <c r="O10" s="2">
        <f t="shared" si="3"/>
        <v>0.16136800223497488</v>
      </c>
      <c r="P10" s="2">
        <f t="shared" si="4"/>
        <v>0.13672056715640679</v>
      </c>
    </row>
    <row r="12" spans="1:16" x14ac:dyDescent="0.2">
      <c r="A12" t="s">
        <v>17</v>
      </c>
    </row>
    <row r="13" spans="1:16" x14ac:dyDescent="0.2">
      <c r="A13" t="s">
        <v>1</v>
      </c>
      <c r="B13" s="2">
        <v>1.62</v>
      </c>
      <c r="C13" s="2">
        <v>0.91800000000000004</v>
      </c>
      <c r="D13" s="2">
        <v>0.95799999999999996</v>
      </c>
      <c r="E13" s="2">
        <v>0.96199999999999997</v>
      </c>
      <c r="F13" s="2">
        <v>0.92400000000000004</v>
      </c>
      <c r="G13" s="2">
        <v>0.82699999999999996</v>
      </c>
      <c r="J13" t="s">
        <v>1</v>
      </c>
      <c r="K13" s="2">
        <f>LOG10(B13)</f>
        <v>0.20951501454263097</v>
      </c>
      <c r="L13" s="2">
        <f t="shared" ref="L13:L18" si="6">LOG10(C13)</f>
        <v>-3.7157318798757548E-2</v>
      </c>
      <c r="M13" s="2">
        <f t="shared" ref="M13:M18" si="7">LOG10(D13)</f>
        <v>-1.8634490921455603E-2</v>
      </c>
      <c r="N13" s="2">
        <f t="shared" ref="N13:N18" si="8">LOG10(E13)</f>
        <v>-1.6824927962187056E-2</v>
      </c>
      <c r="O13" s="2">
        <f t="shared" ref="O13:O18" si="9">LOG10(F13)</f>
        <v>-3.4328028779893278E-2</v>
      </c>
      <c r="P13" s="2">
        <f t="shared" ref="P13:P18" si="10">LOG10(G13)</f>
        <v>-8.2494490447453356E-2</v>
      </c>
    </row>
    <row r="14" spans="1:16" x14ac:dyDescent="0.2">
      <c r="A14" t="s">
        <v>18</v>
      </c>
      <c r="B14" s="2">
        <v>0.86599999999999999</v>
      </c>
      <c r="C14" s="2">
        <v>0.98199999999999998</v>
      </c>
      <c r="D14" s="2">
        <v>1.61</v>
      </c>
      <c r="E14" s="2">
        <v>1.34</v>
      </c>
      <c r="F14" s="2">
        <v>0.93700000000000006</v>
      </c>
      <c r="G14" s="2">
        <v>0.99199999999999999</v>
      </c>
      <c r="J14" t="s">
        <v>18</v>
      </c>
      <c r="K14" s="2">
        <f t="shared" ref="K14:K18" si="11">LOG10(B14)</f>
        <v>-6.2482107982653363E-2</v>
      </c>
      <c r="L14" s="2">
        <f t="shared" si="6"/>
        <v>-7.8885122130503398E-3</v>
      </c>
      <c r="M14" s="2">
        <f t="shared" si="7"/>
        <v>0.20682587603184974</v>
      </c>
      <c r="N14" s="2">
        <f t="shared" si="8"/>
        <v>0.12710479836480765</v>
      </c>
      <c r="O14" s="2">
        <f t="shared" si="9"/>
        <v>-2.8260409112221711E-2</v>
      </c>
      <c r="P14" s="2">
        <f t="shared" si="10"/>
        <v>-3.4883278458213473E-3</v>
      </c>
    </row>
    <row r="15" spans="1:16" x14ac:dyDescent="0.2">
      <c r="A15" t="s">
        <v>2</v>
      </c>
      <c r="B15" s="2">
        <v>0.64100000000000001</v>
      </c>
      <c r="C15" s="2">
        <v>1.49</v>
      </c>
      <c r="D15" s="2">
        <v>0.66500000000000004</v>
      </c>
      <c r="E15" s="2">
        <v>0.89200000000000002</v>
      </c>
      <c r="F15" s="2">
        <v>1.74</v>
      </c>
      <c r="G15" s="2">
        <v>0.999</v>
      </c>
      <c r="J15" t="s">
        <v>2</v>
      </c>
      <c r="K15" s="2">
        <f t="shared" si="11"/>
        <v>-0.19314197048118256</v>
      </c>
      <c r="L15" s="2">
        <f t="shared" si="6"/>
        <v>0.17318626841227402</v>
      </c>
      <c r="M15" s="2">
        <f t="shared" si="7"/>
        <v>-0.17717835469689538</v>
      </c>
      <c r="N15" s="2">
        <f t="shared" si="8"/>
        <v>-4.9635145623876928E-2</v>
      </c>
      <c r="O15" s="2">
        <f t="shared" si="9"/>
        <v>0.24054924828259971</v>
      </c>
      <c r="P15" s="2">
        <f t="shared" si="10"/>
        <v>-4.3451177401769168E-4</v>
      </c>
    </row>
    <row r="16" spans="1:16" x14ac:dyDescent="0.2">
      <c r="A16" t="s">
        <v>3</v>
      </c>
      <c r="B16" s="2">
        <v>1.61</v>
      </c>
      <c r="C16" s="2">
        <v>0.95399999999999996</v>
      </c>
      <c r="D16" s="2">
        <v>0.71499999999999997</v>
      </c>
      <c r="E16" s="2">
        <v>0.66200000000000003</v>
      </c>
      <c r="F16" s="2">
        <v>1.71</v>
      </c>
      <c r="G16" s="2">
        <v>1.52</v>
      </c>
      <c r="J16" t="s">
        <v>3</v>
      </c>
      <c r="K16" s="2">
        <f t="shared" si="11"/>
        <v>0.20682587603184974</v>
      </c>
      <c r="L16" s="2">
        <f t="shared" si="6"/>
        <v>-2.0451625295904902E-2</v>
      </c>
      <c r="M16" s="2">
        <f t="shared" si="7"/>
        <v>-0.14569395819891939</v>
      </c>
      <c r="N16" s="2">
        <f t="shared" si="8"/>
        <v>-0.17914201056030005</v>
      </c>
      <c r="O16" s="2">
        <f t="shared" si="9"/>
        <v>0.23299611039215382</v>
      </c>
      <c r="P16" s="2">
        <f t="shared" si="10"/>
        <v>0.18184358794477254</v>
      </c>
    </row>
    <row r="17" spans="1:16" x14ac:dyDescent="0.2">
      <c r="A17" t="s">
        <v>4</v>
      </c>
      <c r="B17" s="2">
        <v>1.62</v>
      </c>
      <c r="C17" s="2">
        <v>0.80900000000000005</v>
      </c>
      <c r="D17" s="2">
        <v>1.68</v>
      </c>
      <c r="E17" s="2">
        <v>1.42</v>
      </c>
      <c r="F17" s="2">
        <v>1.78</v>
      </c>
      <c r="G17" s="2">
        <v>1.55</v>
      </c>
      <c r="J17" t="s">
        <v>4</v>
      </c>
      <c r="K17" s="2">
        <f t="shared" si="11"/>
        <v>0.20951501454263097</v>
      </c>
      <c r="L17" s="2">
        <f t="shared" si="6"/>
        <v>-9.2051478387727662E-2</v>
      </c>
      <c r="M17" s="2">
        <f t="shared" si="7"/>
        <v>0.22530928172586284</v>
      </c>
      <c r="N17" s="2">
        <f t="shared" si="8"/>
        <v>0.15228834438305647</v>
      </c>
      <c r="O17" s="2">
        <f t="shared" si="9"/>
        <v>0.250420002308894</v>
      </c>
      <c r="P17" s="2">
        <f t="shared" si="10"/>
        <v>0.1903316981702915</v>
      </c>
    </row>
    <row r="18" spans="1:16" x14ac:dyDescent="0.2">
      <c r="A18" t="s">
        <v>5</v>
      </c>
      <c r="B18" s="2">
        <v>0.503</v>
      </c>
      <c r="C18" s="2">
        <v>0.90900000000000003</v>
      </c>
      <c r="D18" s="2">
        <v>0.624</v>
      </c>
      <c r="E18" s="2">
        <v>0.51300000000000001</v>
      </c>
      <c r="F18" s="2">
        <v>0.71699999999999997</v>
      </c>
      <c r="G18" s="2">
        <v>0.496</v>
      </c>
      <c r="J18" t="s">
        <v>5</v>
      </c>
      <c r="K18" s="2">
        <f t="shared" si="11"/>
        <v>-0.29843201494407262</v>
      </c>
      <c r="L18" s="2">
        <f t="shared" si="6"/>
        <v>-4.1436116778032536E-2</v>
      </c>
      <c r="M18" s="2">
        <f t="shared" si="7"/>
        <v>-0.20481541031757602</v>
      </c>
      <c r="N18" s="2">
        <f t="shared" si="8"/>
        <v>-0.28988263488818372</v>
      </c>
      <c r="O18" s="2">
        <f t="shared" si="9"/>
        <v>-0.1444808443321999</v>
      </c>
      <c r="P18" s="2">
        <f t="shared" si="10"/>
        <v>-0.30451832350980257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4244B-5777-6144-AC9D-10B896E8C498}">
  <dimension ref="A1:O64"/>
  <sheetViews>
    <sheetView tabSelected="1" workbookViewId="0">
      <selection activeCell="T55" sqref="T55"/>
    </sheetView>
  </sheetViews>
  <sheetFormatPr baseColWidth="10" defaultRowHeight="16" x14ac:dyDescent="0.2"/>
  <cols>
    <col min="12" max="12" width="13" customWidth="1"/>
    <col min="13" max="13" width="12" customWidth="1"/>
  </cols>
  <sheetData>
    <row r="1" spans="1:3" x14ac:dyDescent="0.2">
      <c r="A1" s="17" t="s">
        <v>100</v>
      </c>
      <c r="B1" s="17"/>
      <c r="C1" s="17"/>
    </row>
    <row r="2" spans="1:3" x14ac:dyDescent="0.2">
      <c r="A2" s="18"/>
      <c r="B2" s="18"/>
      <c r="C2" s="18"/>
    </row>
    <row r="3" spans="1:3" x14ac:dyDescent="0.2">
      <c r="A3" s="1">
        <v>44495</v>
      </c>
    </row>
    <row r="5" spans="1:3" x14ac:dyDescent="0.2">
      <c r="A5" t="s">
        <v>65</v>
      </c>
      <c r="B5" t="s">
        <v>71</v>
      </c>
      <c r="C5" t="s">
        <v>72</v>
      </c>
    </row>
    <row r="6" spans="1:3" x14ac:dyDescent="0.2">
      <c r="A6" t="s">
        <v>1</v>
      </c>
      <c r="B6" s="7">
        <v>8000000</v>
      </c>
      <c r="C6" s="7">
        <v>7000000</v>
      </c>
    </row>
    <row r="7" spans="1:3" x14ac:dyDescent="0.2">
      <c r="A7" t="s">
        <v>66</v>
      </c>
      <c r="B7" s="7">
        <v>7300000</v>
      </c>
      <c r="C7" s="7">
        <v>900000</v>
      </c>
    </row>
    <row r="8" spans="1:3" x14ac:dyDescent="0.2">
      <c r="A8" t="s">
        <v>2</v>
      </c>
      <c r="B8" s="7">
        <v>23000000</v>
      </c>
      <c r="C8" s="7">
        <v>90000</v>
      </c>
    </row>
    <row r="9" spans="1:3" x14ac:dyDescent="0.2">
      <c r="A9" t="s">
        <v>3</v>
      </c>
      <c r="B9" s="7">
        <v>18000000</v>
      </c>
      <c r="C9" s="7">
        <v>420000</v>
      </c>
    </row>
    <row r="10" spans="1:3" x14ac:dyDescent="0.2">
      <c r="A10" t="s">
        <v>4</v>
      </c>
      <c r="B10" s="7">
        <v>10000000</v>
      </c>
      <c r="C10" s="7">
        <v>330000</v>
      </c>
    </row>
    <row r="11" spans="1:3" x14ac:dyDescent="0.2">
      <c r="A11" t="s">
        <v>5</v>
      </c>
      <c r="B11" s="7">
        <v>12000000</v>
      </c>
      <c r="C11" s="7">
        <v>560000</v>
      </c>
    </row>
    <row r="12" spans="1:3" x14ac:dyDescent="0.2">
      <c r="B12" s="7"/>
      <c r="C12" s="7"/>
    </row>
    <row r="13" spans="1:3" x14ac:dyDescent="0.2">
      <c r="B13" s="7"/>
      <c r="C13" s="7"/>
    </row>
    <row r="14" spans="1:3" x14ac:dyDescent="0.2">
      <c r="A14" s="1">
        <v>44496</v>
      </c>
    </row>
    <row r="15" spans="1:3" x14ac:dyDescent="0.2">
      <c r="A15" s="10" t="s">
        <v>65</v>
      </c>
      <c r="B15" t="s">
        <v>71</v>
      </c>
      <c r="C15" t="s">
        <v>72</v>
      </c>
    </row>
    <row r="16" spans="1:3" x14ac:dyDescent="0.2">
      <c r="A16" t="s">
        <v>1</v>
      </c>
      <c r="B16" s="11">
        <v>16000000</v>
      </c>
      <c r="C16" s="11">
        <v>1500000</v>
      </c>
    </row>
    <row r="17" spans="1:3" x14ac:dyDescent="0.2">
      <c r="A17" t="s">
        <v>66</v>
      </c>
      <c r="B17" s="11">
        <v>16000000</v>
      </c>
      <c r="C17" s="11">
        <v>310000</v>
      </c>
    </row>
    <row r="18" spans="1:3" x14ac:dyDescent="0.2">
      <c r="A18" t="s">
        <v>2</v>
      </c>
      <c r="B18" s="11">
        <v>12000000</v>
      </c>
      <c r="C18" s="11">
        <v>100000</v>
      </c>
    </row>
    <row r="19" spans="1:3" x14ac:dyDescent="0.2">
      <c r="A19" t="s">
        <v>3</v>
      </c>
      <c r="B19" s="11">
        <v>9000000</v>
      </c>
      <c r="C19" s="11">
        <v>100000</v>
      </c>
    </row>
    <row r="20" spans="1:3" x14ac:dyDescent="0.2">
      <c r="A20" t="s">
        <v>4</v>
      </c>
      <c r="B20" s="11">
        <v>16000000</v>
      </c>
      <c r="C20" s="11">
        <v>700000</v>
      </c>
    </row>
    <row r="21" spans="1:3" x14ac:dyDescent="0.2">
      <c r="A21" t="s">
        <v>5</v>
      </c>
      <c r="B21" s="11">
        <v>11000000</v>
      </c>
      <c r="C21" s="11">
        <v>300000</v>
      </c>
    </row>
    <row r="24" spans="1:3" x14ac:dyDescent="0.2">
      <c r="A24" s="1">
        <v>44497</v>
      </c>
    </row>
    <row r="25" spans="1:3" x14ac:dyDescent="0.2">
      <c r="A25" t="s">
        <v>65</v>
      </c>
      <c r="B25" t="s">
        <v>71</v>
      </c>
      <c r="C25" t="s">
        <v>72</v>
      </c>
    </row>
    <row r="26" spans="1:3" x14ac:dyDescent="0.2">
      <c r="A26" t="s">
        <v>1</v>
      </c>
      <c r="B26" s="7">
        <v>16000000</v>
      </c>
      <c r="C26" s="7">
        <v>2800000</v>
      </c>
    </row>
    <row r="27" spans="1:3" x14ac:dyDescent="0.2">
      <c r="A27" t="s">
        <v>66</v>
      </c>
      <c r="B27" s="7">
        <v>11000000</v>
      </c>
      <c r="C27" s="7">
        <v>600000</v>
      </c>
    </row>
    <row r="28" spans="1:3" x14ac:dyDescent="0.2">
      <c r="A28" t="s">
        <v>2</v>
      </c>
      <c r="B28" s="7">
        <v>15000000</v>
      </c>
      <c r="C28" s="7">
        <v>50000</v>
      </c>
    </row>
    <row r="29" spans="1:3" x14ac:dyDescent="0.2">
      <c r="A29" t="s">
        <v>3</v>
      </c>
      <c r="B29" s="7">
        <v>15000000</v>
      </c>
      <c r="C29" s="7">
        <v>180000</v>
      </c>
    </row>
    <row r="30" spans="1:3" x14ac:dyDescent="0.2">
      <c r="A30" t="s">
        <v>4</v>
      </c>
      <c r="B30" s="7">
        <v>11000000</v>
      </c>
      <c r="C30" s="7">
        <v>220000</v>
      </c>
    </row>
    <row r="31" spans="1:3" x14ac:dyDescent="0.2">
      <c r="A31" t="s">
        <v>5</v>
      </c>
      <c r="B31" s="7">
        <v>15000000</v>
      </c>
      <c r="C31" s="7">
        <v>120000</v>
      </c>
    </row>
    <row r="34" spans="1:13" x14ac:dyDescent="0.2">
      <c r="A34" t="s">
        <v>101</v>
      </c>
    </row>
    <row r="35" spans="1:13" x14ac:dyDescent="0.2">
      <c r="I35" s="13" t="s">
        <v>93</v>
      </c>
      <c r="J35" s="13"/>
      <c r="K35" s="13"/>
    </row>
    <row r="36" spans="1:13" x14ac:dyDescent="0.2">
      <c r="B36" s="14" t="s">
        <v>67</v>
      </c>
      <c r="C36" s="14"/>
      <c r="D36" s="14"/>
      <c r="E36" s="14" t="s">
        <v>68</v>
      </c>
      <c r="F36" s="14"/>
      <c r="G36" s="14"/>
      <c r="I36" s="13"/>
      <c r="J36" s="13"/>
      <c r="K36" s="13"/>
      <c r="L36" t="s">
        <v>69</v>
      </c>
      <c r="M36" t="s">
        <v>70</v>
      </c>
    </row>
    <row r="37" spans="1:13" x14ac:dyDescent="0.2">
      <c r="A37" t="s">
        <v>1</v>
      </c>
      <c r="B37" s="7">
        <v>8000000</v>
      </c>
      <c r="C37" s="7">
        <v>16000000</v>
      </c>
      <c r="D37" s="7">
        <v>16000000</v>
      </c>
      <c r="E37" s="7">
        <v>7000000</v>
      </c>
      <c r="F37" s="7">
        <v>1500000</v>
      </c>
      <c r="G37" s="7">
        <v>2800000</v>
      </c>
      <c r="I37" s="8">
        <v>87.5</v>
      </c>
      <c r="J37" s="8">
        <v>9.375</v>
      </c>
      <c r="K37" s="8">
        <v>17.5</v>
      </c>
      <c r="L37" s="8">
        <v>38.125</v>
      </c>
      <c r="M37" s="8">
        <v>42.952553765754139</v>
      </c>
    </row>
    <row r="38" spans="1:13" x14ac:dyDescent="0.2">
      <c r="A38" t="s">
        <v>66</v>
      </c>
      <c r="B38" s="7">
        <v>7300000</v>
      </c>
      <c r="C38" s="7">
        <v>16000000</v>
      </c>
      <c r="D38" s="7">
        <v>11000000</v>
      </c>
      <c r="E38" s="7">
        <v>900000</v>
      </c>
      <c r="F38" s="7">
        <v>310000</v>
      </c>
      <c r="G38" s="7">
        <v>600000</v>
      </c>
      <c r="I38" s="8">
        <v>12.328767123287671</v>
      </c>
      <c r="J38" s="8">
        <v>1.9375</v>
      </c>
      <c r="K38" s="8">
        <v>5.4545454545454541</v>
      </c>
      <c r="L38" s="8">
        <v>6.5736041926110422</v>
      </c>
      <c r="M38" s="8">
        <v>5.2852462053636167</v>
      </c>
    </row>
    <row r="39" spans="1:13" x14ac:dyDescent="0.2">
      <c r="B39" s="7"/>
      <c r="C39" s="7"/>
      <c r="D39" s="7"/>
      <c r="E39" s="7"/>
      <c r="F39" s="7"/>
      <c r="G39" s="7"/>
      <c r="I39" s="8"/>
      <c r="J39" s="8"/>
      <c r="K39" s="8"/>
      <c r="L39" s="8"/>
      <c r="M39" s="8"/>
    </row>
    <row r="40" spans="1:13" x14ac:dyDescent="0.2">
      <c r="A40" t="s">
        <v>2</v>
      </c>
      <c r="B40" s="7">
        <v>23000000</v>
      </c>
      <c r="C40" s="7">
        <v>12000000</v>
      </c>
      <c r="D40" s="7">
        <v>15000000</v>
      </c>
      <c r="E40" s="7">
        <v>90000</v>
      </c>
      <c r="F40" s="7">
        <v>100000</v>
      </c>
      <c r="G40" s="7">
        <v>50000</v>
      </c>
      <c r="I40" s="8">
        <v>0.39130434782608697</v>
      </c>
      <c r="J40" s="8">
        <v>0.83333333333333337</v>
      </c>
      <c r="K40" s="8">
        <v>0.33333333333333337</v>
      </c>
      <c r="L40" s="8">
        <v>0.51932367149758463</v>
      </c>
      <c r="M40" s="8">
        <v>0.27348073135959811</v>
      </c>
    </row>
    <row r="41" spans="1:13" x14ac:dyDescent="0.2">
      <c r="A41" t="s">
        <v>3</v>
      </c>
      <c r="B41" s="7">
        <v>18000000</v>
      </c>
      <c r="C41" s="7">
        <v>9000000</v>
      </c>
      <c r="D41" s="7">
        <v>15000000</v>
      </c>
      <c r="E41" s="7">
        <v>420000</v>
      </c>
      <c r="F41" s="7">
        <v>100000</v>
      </c>
      <c r="G41" s="7">
        <v>180000</v>
      </c>
      <c r="I41" s="8">
        <v>2.3333333333333335</v>
      </c>
      <c r="J41" s="8">
        <v>1.1111111111111112</v>
      </c>
      <c r="K41" s="8">
        <v>1.2</v>
      </c>
      <c r="L41" s="8">
        <v>1.5481481481481483</v>
      </c>
      <c r="M41" s="8">
        <v>0.6814412226433737</v>
      </c>
    </row>
    <row r="42" spans="1:13" x14ac:dyDescent="0.2">
      <c r="A42" t="s">
        <v>4</v>
      </c>
      <c r="B42" s="7">
        <v>10000000</v>
      </c>
      <c r="C42" s="7">
        <v>16000000</v>
      </c>
      <c r="D42" s="7">
        <v>11000000</v>
      </c>
      <c r="E42" s="7">
        <v>330000</v>
      </c>
      <c r="F42" s="7">
        <v>700000</v>
      </c>
      <c r="G42" s="7">
        <v>220000</v>
      </c>
      <c r="I42" s="8">
        <v>3.3000000000000003</v>
      </c>
      <c r="J42" s="8">
        <v>4.375</v>
      </c>
      <c r="K42" s="8">
        <v>2</v>
      </c>
      <c r="L42" s="8">
        <v>3.2250000000000001</v>
      </c>
      <c r="M42" s="8">
        <v>1.1892749892266288</v>
      </c>
    </row>
    <row r="43" spans="1:13" x14ac:dyDescent="0.2">
      <c r="A43" t="s">
        <v>5</v>
      </c>
      <c r="B43" s="7">
        <v>12000000</v>
      </c>
      <c r="C43" s="7">
        <v>11000000</v>
      </c>
      <c r="D43" s="7">
        <v>15000000</v>
      </c>
      <c r="E43" s="7">
        <v>560000</v>
      </c>
      <c r="F43" s="7">
        <v>300000</v>
      </c>
      <c r="G43" s="7">
        <v>120000</v>
      </c>
      <c r="I43" s="8">
        <v>4.666666666666667</v>
      </c>
      <c r="J43" s="8">
        <v>2.7272727272727271</v>
      </c>
      <c r="K43" s="8">
        <v>0.8</v>
      </c>
      <c r="L43" s="8">
        <v>2.7313131313131316</v>
      </c>
      <c r="M43" s="8">
        <v>1.9333364997915869</v>
      </c>
    </row>
    <row r="46" spans="1:13" x14ac:dyDescent="0.2">
      <c r="A46" s="17" t="s">
        <v>102</v>
      </c>
      <c r="B46" s="17"/>
      <c r="C46" s="17"/>
    </row>
    <row r="47" spans="1:13" x14ac:dyDescent="0.2">
      <c r="I47" s="7"/>
    </row>
    <row r="49" spans="1:15" x14ac:dyDescent="0.2">
      <c r="A49" t="s">
        <v>25</v>
      </c>
    </row>
    <row r="50" spans="1:15" x14ac:dyDescent="0.2">
      <c r="I50" t="s">
        <v>29</v>
      </c>
    </row>
    <row r="51" spans="1:15" x14ac:dyDescent="0.2">
      <c r="A51" t="s">
        <v>20</v>
      </c>
      <c r="B51" t="s">
        <v>1</v>
      </c>
      <c r="C51" t="s">
        <v>22</v>
      </c>
      <c r="D51" t="s">
        <v>2</v>
      </c>
      <c r="E51" t="s">
        <v>3</v>
      </c>
      <c r="F51" t="s">
        <v>4</v>
      </c>
      <c r="G51" t="s">
        <v>5</v>
      </c>
      <c r="I51" t="s">
        <v>20</v>
      </c>
      <c r="J51" t="s">
        <v>1</v>
      </c>
      <c r="K51" t="s">
        <v>22</v>
      </c>
      <c r="L51" t="s">
        <v>2</v>
      </c>
      <c r="M51" t="s">
        <v>3</v>
      </c>
      <c r="N51" t="s">
        <v>4</v>
      </c>
      <c r="O51" t="s">
        <v>5</v>
      </c>
    </row>
    <row r="52" spans="1:15" x14ac:dyDescent="0.2">
      <c r="A52">
        <v>0</v>
      </c>
      <c r="B52" s="7">
        <v>300000000</v>
      </c>
      <c r="C52" s="7">
        <v>325000000</v>
      </c>
      <c r="D52" s="7">
        <v>425000000</v>
      </c>
      <c r="E52" s="7">
        <v>625000000</v>
      </c>
      <c r="F52" s="7">
        <v>500000000</v>
      </c>
      <c r="G52" s="7">
        <v>450000000</v>
      </c>
      <c r="I52">
        <v>0</v>
      </c>
      <c r="J52" s="9">
        <f>LOG10(B52)</f>
        <v>8.4771212547196626</v>
      </c>
      <c r="K52" s="9">
        <f t="shared" ref="K52:O53" si="0">LOG10(C52)</f>
        <v>8.5118833609788744</v>
      </c>
      <c r="L52" s="9">
        <f t="shared" si="0"/>
        <v>8.6283889300503116</v>
      </c>
      <c r="M52" s="9">
        <f t="shared" si="0"/>
        <v>8.795880017344075</v>
      </c>
      <c r="N52" s="9">
        <f t="shared" si="0"/>
        <v>8.6989700043360187</v>
      </c>
      <c r="O52" s="9">
        <f t="shared" si="0"/>
        <v>8.653212513775344</v>
      </c>
    </row>
    <row r="53" spans="1:15" x14ac:dyDescent="0.2">
      <c r="A53" t="s">
        <v>21</v>
      </c>
      <c r="B53" s="7">
        <v>168000000</v>
      </c>
      <c r="C53" t="s">
        <v>24</v>
      </c>
      <c r="D53" s="7">
        <v>163000000</v>
      </c>
      <c r="E53" s="7">
        <v>425000</v>
      </c>
      <c r="F53" s="7">
        <v>275000</v>
      </c>
      <c r="G53" s="7">
        <v>90000000</v>
      </c>
      <c r="I53" t="s">
        <v>21</v>
      </c>
      <c r="J53" s="9">
        <f>LOG10(B53)</f>
        <v>8.2253092817258633</v>
      </c>
      <c r="K53" s="9">
        <f>LOG10(249)</f>
        <v>2.3961993470957363</v>
      </c>
      <c r="L53" s="9">
        <f t="shared" si="0"/>
        <v>8.2121876044039581</v>
      </c>
      <c r="M53" s="9">
        <f t="shared" si="0"/>
        <v>5.6283889300503116</v>
      </c>
      <c r="N53" s="9">
        <f t="shared" si="0"/>
        <v>5.4393326938302629</v>
      </c>
      <c r="O53" s="9">
        <f t="shared" si="0"/>
        <v>7.9542425094393252</v>
      </c>
    </row>
    <row r="55" spans="1:15" x14ac:dyDescent="0.2">
      <c r="A55" t="s">
        <v>26</v>
      </c>
    </row>
    <row r="57" spans="1:15" x14ac:dyDescent="0.2">
      <c r="A57" t="s">
        <v>20</v>
      </c>
      <c r="B57" t="s">
        <v>1</v>
      </c>
      <c r="C57" t="s">
        <v>22</v>
      </c>
      <c r="D57" t="s">
        <v>2</v>
      </c>
      <c r="E57" t="s">
        <v>3</v>
      </c>
      <c r="F57" t="s">
        <v>4</v>
      </c>
      <c r="G57" t="s">
        <v>5</v>
      </c>
      <c r="I57" t="s">
        <v>20</v>
      </c>
      <c r="J57" t="s">
        <v>1</v>
      </c>
      <c r="K57" t="s">
        <v>22</v>
      </c>
      <c r="L57" t="s">
        <v>2</v>
      </c>
      <c r="M57" t="s">
        <v>3</v>
      </c>
      <c r="N57" t="s">
        <v>4</v>
      </c>
      <c r="O57" t="s">
        <v>5</v>
      </c>
    </row>
    <row r="58" spans="1:15" x14ac:dyDescent="0.2">
      <c r="A58">
        <v>0</v>
      </c>
      <c r="B58" s="7">
        <v>525000000</v>
      </c>
      <c r="C58" s="7">
        <v>375000000</v>
      </c>
      <c r="D58" s="7">
        <v>250000000</v>
      </c>
      <c r="E58" s="7">
        <v>625000000</v>
      </c>
      <c r="F58" s="7">
        <v>525000000</v>
      </c>
      <c r="G58" s="7">
        <v>800000000</v>
      </c>
      <c r="I58">
        <v>0</v>
      </c>
      <c r="J58" s="9">
        <f>LOG10(B58)</f>
        <v>8.720159303405957</v>
      </c>
      <c r="K58" s="9">
        <f t="shared" ref="K58:O59" si="1">LOG10(C58)</f>
        <v>8.5740312677277188</v>
      </c>
      <c r="L58" s="9">
        <f t="shared" si="1"/>
        <v>8.3979400086720375</v>
      </c>
      <c r="M58" s="9">
        <f t="shared" si="1"/>
        <v>8.795880017344075</v>
      </c>
      <c r="N58" s="9">
        <f t="shared" si="1"/>
        <v>8.720159303405957</v>
      </c>
      <c r="O58" s="9">
        <f t="shared" si="1"/>
        <v>8.9030899869919438</v>
      </c>
    </row>
    <row r="59" spans="1:15" x14ac:dyDescent="0.2">
      <c r="A59" t="s">
        <v>21</v>
      </c>
      <c r="B59" s="7">
        <v>250000000</v>
      </c>
      <c r="C59" t="s">
        <v>24</v>
      </c>
      <c r="D59" s="7">
        <v>500000000</v>
      </c>
      <c r="E59" s="7">
        <v>375000</v>
      </c>
      <c r="F59" s="7">
        <v>1250000</v>
      </c>
      <c r="G59" s="7">
        <v>47500000</v>
      </c>
      <c r="I59" t="s">
        <v>21</v>
      </c>
      <c r="J59" s="9">
        <f>LOG10(B59)</f>
        <v>8.3979400086720375</v>
      </c>
      <c r="K59" s="9">
        <f>LOG10(249)</f>
        <v>2.3961993470957363</v>
      </c>
      <c r="L59" s="9">
        <f t="shared" si="1"/>
        <v>8.6989700043360187</v>
      </c>
      <c r="M59" s="9">
        <f t="shared" si="1"/>
        <v>5.5740312677277188</v>
      </c>
      <c r="N59" s="9">
        <f t="shared" si="1"/>
        <v>6.0969100130080562</v>
      </c>
      <c r="O59" s="9">
        <f t="shared" si="1"/>
        <v>7.6766936096248664</v>
      </c>
    </row>
    <row r="60" spans="1:15" x14ac:dyDescent="0.2">
      <c r="B60" s="7"/>
      <c r="D60" s="7"/>
      <c r="E60" s="7"/>
      <c r="F60" s="7"/>
      <c r="G60" s="7"/>
    </row>
    <row r="61" spans="1:15" x14ac:dyDescent="0.2">
      <c r="A61" t="s">
        <v>27</v>
      </c>
    </row>
    <row r="62" spans="1:15" x14ac:dyDescent="0.2">
      <c r="A62" t="s">
        <v>20</v>
      </c>
      <c r="B62" t="s">
        <v>1</v>
      </c>
      <c r="C62" t="s">
        <v>23</v>
      </c>
      <c r="D62" t="s">
        <v>2</v>
      </c>
      <c r="E62" t="s">
        <v>3</v>
      </c>
      <c r="F62" t="s">
        <v>4</v>
      </c>
      <c r="G62" t="s">
        <v>5</v>
      </c>
      <c r="I62" t="s">
        <v>20</v>
      </c>
      <c r="J62" t="s">
        <v>1</v>
      </c>
      <c r="K62" t="s">
        <v>23</v>
      </c>
      <c r="L62" t="s">
        <v>2</v>
      </c>
      <c r="M62" t="s">
        <v>3</v>
      </c>
      <c r="N62" t="s">
        <v>4</v>
      </c>
      <c r="O62" t="s">
        <v>5</v>
      </c>
    </row>
    <row r="63" spans="1:15" x14ac:dyDescent="0.2">
      <c r="A63">
        <v>0</v>
      </c>
      <c r="B63" s="7">
        <v>255000000</v>
      </c>
      <c r="C63" s="7">
        <v>300000000</v>
      </c>
      <c r="D63" s="7">
        <v>400000000</v>
      </c>
      <c r="E63" s="7">
        <v>550000000</v>
      </c>
      <c r="F63" s="7">
        <v>400000000</v>
      </c>
      <c r="G63" s="7">
        <v>350000000</v>
      </c>
      <c r="I63">
        <v>0</v>
      </c>
      <c r="J63" s="9">
        <f>LOG10(B63)</f>
        <v>8.4065401804339555</v>
      </c>
      <c r="K63" s="9">
        <f t="shared" ref="K63:O64" si="2">LOG10(C63)</f>
        <v>8.4771212547196626</v>
      </c>
      <c r="L63" s="9">
        <f t="shared" si="2"/>
        <v>8.6020599913279625</v>
      </c>
      <c r="M63" s="9">
        <f t="shared" si="2"/>
        <v>8.7403626894942441</v>
      </c>
      <c r="N63" s="9">
        <f t="shared" si="2"/>
        <v>8.6020599913279625</v>
      </c>
      <c r="O63" s="9">
        <f t="shared" si="2"/>
        <v>8.5440680443502757</v>
      </c>
    </row>
    <row r="64" spans="1:15" x14ac:dyDescent="0.2">
      <c r="A64" t="s">
        <v>21</v>
      </c>
      <c r="B64" s="7">
        <v>155000000</v>
      </c>
      <c r="C64" s="7">
        <v>500</v>
      </c>
      <c r="D64" s="7">
        <v>135000000</v>
      </c>
      <c r="E64" s="7">
        <v>625000</v>
      </c>
      <c r="F64" s="7">
        <v>500000</v>
      </c>
      <c r="G64" s="7">
        <v>108000000</v>
      </c>
      <c r="I64" t="s">
        <v>21</v>
      </c>
      <c r="J64" s="9">
        <f>LOG10(B64)</f>
        <v>8.1903316981702918</v>
      </c>
      <c r="K64" s="9">
        <f>LOG10(C64)</f>
        <v>2.6989700043360187</v>
      </c>
      <c r="L64" s="9">
        <f t="shared" si="2"/>
        <v>8.1303337684950066</v>
      </c>
      <c r="M64" s="9">
        <f t="shared" si="2"/>
        <v>5.795880017344075</v>
      </c>
      <c r="N64" s="9">
        <f t="shared" si="2"/>
        <v>5.6989700043360187</v>
      </c>
      <c r="O64" s="9">
        <f t="shared" si="2"/>
        <v>8.0334237554869503</v>
      </c>
    </row>
  </sheetData>
  <mergeCells count="5">
    <mergeCell ref="I35:K36"/>
    <mergeCell ref="A1:C1"/>
    <mergeCell ref="A46:C46"/>
    <mergeCell ref="B36:D36"/>
    <mergeCell ref="E36:G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52C32-7295-1B4D-9C7F-02B9C9BC5BFA}">
  <dimension ref="A1:P78"/>
  <sheetViews>
    <sheetView workbookViewId="0">
      <selection activeCell="R32" sqref="R32"/>
    </sheetView>
  </sheetViews>
  <sheetFormatPr baseColWidth="10" defaultRowHeight="16" x14ac:dyDescent="0.2"/>
  <cols>
    <col min="1" max="1" width="16.83203125" customWidth="1"/>
    <col min="10" max="10" width="16.83203125" customWidth="1"/>
  </cols>
  <sheetData>
    <row r="1" spans="1:16" x14ac:dyDescent="0.2">
      <c r="A1" t="s">
        <v>103</v>
      </c>
    </row>
    <row r="4" spans="1:16" x14ac:dyDescent="0.2">
      <c r="A4" s="1">
        <v>44383</v>
      </c>
      <c r="J4" t="s">
        <v>64</v>
      </c>
    </row>
    <row r="5" spans="1:16" x14ac:dyDescent="0.2">
      <c r="A5" t="s">
        <v>33</v>
      </c>
      <c r="B5" t="s">
        <v>1</v>
      </c>
      <c r="C5" t="s">
        <v>30</v>
      </c>
      <c r="D5" t="s">
        <v>2</v>
      </c>
      <c r="E5" t="s">
        <v>3</v>
      </c>
      <c r="F5" t="s">
        <v>4</v>
      </c>
      <c r="G5" t="s">
        <v>5</v>
      </c>
      <c r="J5" t="s">
        <v>33</v>
      </c>
      <c r="K5" t="s">
        <v>1</v>
      </c>
      <c r="L5" t="s">
        <v>30</v>
      </c>
      <c r="M5" t="s">
        <v>2</v>
      </c>
      <c r="N5" t="s">
        <v>3</v>
      </c>
      <c r="O5" t="s">
        <v>4</v>
      </c>
      <c r="P5" t="s">
        <v>5</v>
      </c>
    </row>
    <row r="6" spans="1:16" x14ac:dyDescent="0.2">
      <c r="A6">
        <v>0</v>
      </c>
      <c r="B6" s="7">
        <v>15000000</v>
      </c>
      <c r="C6" s="7">
        <v>18000000</v>
      </c>
      <c r="D6" s="7">
        <v>8200000</v>
      </c>
      <c r="E6" s="7">
        <v>15000000</v>
      </c>
      <c r="F6" s="7">
        <v>16000000</v>
      </c>
      <c r="G6" s="7">
        <v>10000000</v>
      </c>
      <c r="J6">
        <v>0</v>
      </c>
      <c r="K6" s="9">
        <f>LOG10(B6)</f>
        <v>7.1760912590556813</v>
      </c>
      <c r="L6" s="9">
        <f t="shared" ref="L6:P7" si="0">LOG10(C6)</f>
        <v>7.2552725051033065</v>
      </c>
      <c r="M6" s="9">
        <f t="shared" si="0"/>
        <v>6.9138138523837167</v>
      </c>
      <c r="N6" s="9">
        <f t="shared" si="0"/>
        <v>7.1760912590556813</v>
      </c>
      <c r="O6" s="9">
        <f t="shared" si="0"/>
        <v>7.204119982655925</v>
      </c>
      <c r="P6" s="9">
        <f t="shared" si="0"/>
        <v>7</v>
      </c>
    </row>
    <row r="7" spans="1:16" x14ac:dyDescent="0.2">
      <c r="A7">
        <v>10</v>
      </c>
      <c r="B7" s="7">
        <v>2600000</v>
      </c>
      <c r="C7" s="7">
        <v>500</v>
      </c>
      <c r="D7" s="7">
        <v>300000</v>
      </c>
      <c r="E7" s="7">
        <v>180000</v>
      </c>
      <c r="F7" s="7">
        <v>30</v>
      </c>
      <c r="G7" s="7">
        <v>11900</v>
      </c>
      <c r="J7">
        <v>10</v>
      </c>
      <c r="K7" s="9">
        <f>LOG10(B7)</f>
        <v>6.4149733479708182</v>
      </c>
      <c r="L7" s="9">
        <f t="shared" si="0"/>
        <v>2.6989700043360187</v>
      </c>
      <c r="M7" s="9">
        <f t="shared" si="0"/>
        <v>5.4771212547196626</v>
      </c>
      <c r="N7" s="9">
        <f t="shared" si="0"/>
        <v>5.2552725051033065</v>
      </c>
      <c r="O7" s="9">
        <f t="shared" si="0"/>
        <v>1.4771212547196624</v>
      </c>
      <c r="P7" s="9">
        <f t="shared" si="0"/>
        <v>4.075546961392531</v>
      </c>
    </row>
    <row r="10" spans="1:16" x14ac:dyDescent="0.2">
      <c r="A10" s="1">
        <v>44398</v>
      </c>
    </row>
    <row r="11" spans="1:16" x14ac:dyDescent="0.2">
      <c r="A11" t="s">
        <v>33</v>
      </c>
      <c r="B11" t="s">
        <v>1</v>
      </c>
      <c r="C11" t="s">
        <v>30</v>
      </c>
      <c r="D11" t="s">
        <v>2</v>
      </c>
      <c r="E11" t="s">
        <v>3</v>
      </c>
      <c r="F11" t="s">
        <v>4</v>
      </c>
      <c r="G11" t="s">
        <v>5</v>
      </c>
      <c r="J11" t="s">
        <v>33</v>
      </c>
      <c r="K11" t="s">
        <v>1</v>
      </c>
      <c r="L11" t="s">
        <v>30</v>
      </c>
      <c r="M11" t="s">
        <v>2</v>
      </c>
      <c r="N11" t="s">
        <v>3</v>
      </c>
      <c r="O11" t="s">
        <v>4</v>
      </c>
      <c r="P11" t="s">
        <v>5</v>
      </c>
    </row>
    <row r="12" spans="1:16" x14ac:dyDescent="0.2">
      <c r="A12" s="10">
        <v>0</v>
      </c>
      <c r="B12" s="11">
        <v>15000000</v>
      </c>
      <c r="C12" s="11">
        <v>4700000</v>
      </c>
      <c r="D12" s="11">
        <v>15000000</v>
      </c>
      <c r="E12" s="11">
        <v>23000000</v>
      </c>
      <c r="F12" s="11">
        <v>15000000</v>
      </c>
      <c r="G12" s="11">
        <v>14000000</v>
      </c>
      <c r="J12">
        <v>0</v>
      </c>
      <c r="K12" s="9">
        <f>LOG10(B12)</f>
        <v>7.1760912590556813</v>
      </c>
      <c r="L12" s="9">
        <f t="shared" ref="L12:L13" si="1">LOG10(C12)</f>
        <v>6.6720978579357171</v>
      </c>
      <c r="M12" s="9">
        <f t="shared" ref="M12" si="2">LOG10(D12)</f>
        <v>7.1760912590556813</v>
      </c>
      <c r="N12" s="9">
        <f t="shared" ref="N12" si="3">LOG10(E12)</f>
        <v>7.3617278360175931</v>
      </c>
      <c r="O12" s="9">
        <f t="shared" ref="O12:O13" si="4">LOG10(F12)</f>
        <v>7.1760912590556813</v>
      </c>
      <c r="P12" s="9">
        <f t="shared" ref="P12" si="5">LOG10(G12)</f>
        <v>7.1461280356782382</v>
      </c>
    </row>
    <row r="13" spans="1:16" x14ac:dyDescent="0.2">
      <c r="A13" s="10">
        <v>10</v>
      </c>
      <c r="B13" s="11">
        <v>2200000</v>
      </c>
      <c r="C13" s="11">
        <v>31000</v>
      </c>
      <c r="D13" s="11" t="s">
        <v>31</v>
      </c>
      <c r="E13" s="11" t="s">
        <v>32</v>
      </c>
      <c r="F13" s="11">
        <v>1800</v>
      </c>
      <c r="G13" s="11" t="s">
        <v>31</v>
      </c>
      <c r="J13">
        <v>10</v>
      </c>
      <c r="K13" s="9">
        <f>LOG10(B13)</f>
        <v>6.3424226808222066</v>
      </c>
      <c r="L13" s="9">
        <f t="shared" si="1"/>
        <v>4.4913616938342731</v>
      </c>
      <c r="M13" s="9">
        <f>LOG10(9)</f>
        <v>0.95424250943932487</v>
      </c>
      <c r="N13" s="9">
        <f>LOG10(9)</f>
        <v>0.95424250943932487</v>
      </c>
      <c r="O13" s="9">
        <f t="shared" si="4"/>
        <v>3.255272505103306</v>
      </c>
      <c r="P13" s="9">
        <f>LOG10(9)</f>
        <v>0.95424250943932487</v>
      </c>
    </row>
    <row r="16" spans="1:16" x14ac:dyDescent="0.2">
      <c r="A16" s="1">
        <v>44450</v>
      </c>
    </row>
    <row r="17" spans="1:16" x14ac:dyDescent="0.2">
      <c r="A17" t="s">
        <v>33</v>
      </c>
      <c r="B17" t="s">
        <v>1</v>
      </c>
      <c r="C17" t="s">
        <v>30</v>
      </c>
      <c r="D17" t="s">
        <v>2</v>
      </c>
      <c r="E17" t="s">
        <v>3</v>
      </c>
      <c r="F17" t="s">
        <v>4</v>
      </c>
      <c r="G17" t="s">
        <v>5</v>
      </c>
      <c r="J17" t="s">
        <v>33</v>
      </c>
      <c r="K17" t="s">
        <v>1</v>
      </c>
      <c r="L17" t="s">
        <v>30</v>
      </c>
      <c r="M17" t="s">
        <v>2</v>
      </c>
      <c r="N17" t="s">
        <v>3</v>
      </c>
      <c r="O17" t="s">
        <v>4</v>
      </c>
      <c r="P17" t="s">
        <v>5</v>
      </c>
    </row>
    <row r="18" spans="1:16" x14ac:dyDescent="0.2">
      <c r="A18">
        <v>0</v>
      </c>
      <c r="B18" s="7">
        <v>12000000</v>
      </c>
      <c r="C18" s="7">
        <v>12000000</v>
      </c>
      <c r="D18" s="7">
        <v>11000000</v>
      </c>
      <c r="E18" s="7">
        <v>17000000</v>
      </c>
      <c r="F18" s="7">
        <v>15000000</v>
      </c>
      <c r="G18" s="7">
        <v>16000000</v>
      </c>
      <c r="J18">
        <v>0</v>
      </c>
      <c r="K18" s="9">
        <f>LOG10(B18)</f>
        <v>7.0791812460476251</v>
      </c>
      <c r="L18" s="9">
        <f t="shared" ref="L18" si="6">LOG10(C18)</f>
        <v>7.0791812460476251</v>
      </c>
      <c r="M18" s="9">
        <f t="shared" ref="M18:M19" si="7">LOG10(D18)</f>
        <v>7.0413926851582254</v>
      </c>
      <c r="N18" s="9">
        <f t="shared" ref="N18:N19" si="8">LOG10(E18)</f>
        <v>7.2304489213782741</v>
      </c>
      <c r="O18" s="9">
        <f t="shared" ref="O18:O19" si="9">LOG10(F18)</f>
        <v>7.1760912590556813</v>
      </c>
      <c r="P18" s="9">
        <f t="shared" ref="P18:P19" si="10">LOG10(G18)</f>
        <v>7.204119982655925</v>
      </c>
    </row>
    <row r="19" spans="1:16" x14ac:dyDescent="0.2">
      <c r="A19">
        <v>10</v>
      </c>
      <c r="B19" s="7">
        <v>1800000</v>
      </c>
      <c r="C19" s="7" t="s">
        <v>31</v>
      </c>
      <c r="D19" s="7">
        <v>12000</v>
      </c>
      <c r="E19" s="7">
        <v>39000</v>
      </c>
      <c r="F19" s="7">
        <v>220000</v>
      </c>
      <c r="G19" s="7">
        <v>27000</v>
      </c>
      <c r="J19">
        <v>10</v>
      </c>
      <c r="K19" s="9">
        <f>LOG10(B19)</f>
        <v>6.2552725051033065</v>
      </c>
      <c r="L19" s="9">
        <f>LOG10(9)</f>
        <v>0.95424250943932487</v>
      </c>
      <c r="M19" s="9">
        <f t="shared" si="7"/>
        <v>4.0791812460476251</v>
      </c>
      <c r="N19" s="9">
        <f t="shared" si="8"/>
        <v>4.5910646070264995</v>
      </c>
      <c r="O19" s="9">
        <f t="shared" si="9"/>
        <v>5.3424226808222066</v>
      </c>
      <c r="P19" s="9">
        <f t="shared" si="10"/>
        <v>4.4313637641589869</v>
      </c>
    </row>
    <row r="22" spans="1:16" x14ac:dyDescent="0.2">
      <c r="A22" t="s">
        <v>104</v>
      </c>
    </row>
    <row r="24" spans="1:16" x14ac:dyDescent="0.2">
      <c r="A24" s="1">
        <v>44532</v>
      </c>
      <c r="J24" t="s">
        <v>64</v>
      </c>
    </row>
    <row r="25" spans="1:16" x14ac:dyDescent="0.2">
      <c r="A25" t="s">
        <v>61</v>
      </c>
      <c r="B25" s="10" t="s">
        <v>1</v>
      </c>
      <c r="C25" s="10" t="s">
        <v>60</v>
      </c>
      <c r="D25" t="s">
        <v>2</v>
      </c>
      <c r="E25" t="s">
        <v>3</v>
      </c>
      <c r="F25" t="s">
        <v>4</v>
      </c>
      <c r="G25" t="s">
        <v>5</v>
      </c>
      <c r="J25" t="s">
        <v>61</v>
      </c>
      <c r="K25" s="10" t="s">
        <v>1</v>
      </c>
      <c r="L25" s="10" t="s">
        <v>60</v>
      </c>
      <c r="M25" t="s">
        <v>2</v>
      </c>
      <c r="N25" t="s">
        <v>3</v>
      </c>
      <c r="O25" t="s">
        <v>4</v>
      </c>
      <c r="P25" t="s">
        <v>5</v>
      </c>
    </row>
    <row r="26" spans="1:16" x14ac:dyDescent="0.2">
      <c r="A26">
        <v>0</v>
      </c>
      <c r="B26" s="7">
        <v>8000000</v>
      </c>
      <c r="C26" s="7">
        <v>11000000</v>
      </c>
      <c r="D26" s="7">
        <v>6000000</v>
      </c>
      <c r="E26" s="7">
        <v>14000000</v>
      </c>
      <c r="F26" s="7">
        <v>12000000</v>
      </c>
      <c r="G26" s="7">
        <v>15000000</v>
      </c>
      <c r="J26">
        <v>0</v>
      </c>
      <c r="K26" s="9">
        <f>LOG10(B26)</f>
        <v>6.9030899869919438</v>
      </c>
      <c r="L26" s="9">
        <f t="shared" ref="L26:P27" si="11">LOG10(C26)</f>
        <v>7.0413926851582254</v>
      </c>
      <c r="M26" s="9">
        <f t="shared" si="11"/>
        <v>6.7781512503836439</v>
      </c>
      <c r="N26" s="9">
        <f t="shared" si="11"/>
        <v>7.1461280356782382</v>
      </c>
      <c r="O26" s="9">
        <f t="shared" si="11"/>
        <v>7.0791812460476251</v>
      </c>
      <c r="P26" s="9">
        <f t="shared" si="11"/>
        <v>7.1760912590556813</v>
      </c>
    </row>
    <row r="27" spans="1:16" x14ac:dyDescent="0.2">
      <c r="A27">
        <v>5</v>
      </c>
      <c r="B27" s="7">
        <v>2800000</v>
      </c>
      <c r="C27" s="7">
        <v>2000</v>
      </c>
      <c r="D27" s="7">
        <v>150</v>
      </c>
      <c r="E27" s="7">
        <v>900</v>
      </c>
      <c r="F27" s="7" t="s">
        <v>31</v>
      </c>
      <c r="G27" s="7">
        <v>10</v>
      </c>
      <c r="J27">
        <v>5</v>
      </c>
      <c r="K27" s="9">
        <f>LOG10(B27)</f>
        <v>6.4471580313422194</v>
      </c>
      <c r="L27" s="9">
        <f t="shared" si="11"/>
        <v>3.3010299956639813</v>
      </c>
      <c r="M27" s="9">
        <f t="shared" si="11"/>
        <v>2.1760912590556813</v>
      </c>
      <c r="N27" s="9">
        <f t="shared" si="11"/>
        <v>2.9542425094393248</v>
      </c>
      <c r="O27" s="9">
        <f>LOG10(9)</f>
        <v>0.95424250943932487</v>
      </c>
      <c r="P27" s="9">
        <f t="shared" si="11"/>
        <v>1</v>
      </c>
    </row>
    <row r="30" spans="1:16" x14ac:dyDescent="0.2">
      <c r="A30" s="1">
        <v>44537</v>
      </c>
    </row>
    <row r="31" spans="1:16" x14ac:dyDescent="0.2">
      <c r="A31" t="s">
        <v>61</v>
      </c>
      <c r="B31" s="10" t="s">
        <v>1</v>
      </c>
      <c r="C31" s="10" t="s">
        <v>60</v>
      </c>
      <c r="D31" t="s">
        <v>2</v>
      </c>
      <c r="E31" t="s">
        <v>3</v>
      </c>
      <c r="F31" t="s">
        <v>4</v>
      </c>
      <c r="G31" t="s">
        <v>5</v>
      </c>
      <c r="J31" t="s">
        <v>61</v>
      </c>
      <c r="K31" s="10" t="s">
        <v>1</v>
      </c>
      <c r="L31" s="10" t="s">
        <v>60</v>
      </c>
      <c r="M31" t="s">
        <v>2</v>
      </c>
      <c r="N31" t="s">
        <v>3</v>
      </c>
      <c r="O31" t="s">
        <v>4</v>
      </c>
      <c r="P31" t="s">
        <v>5</v>
      </c>
    </row>
    <row r="32" spans="1:16" x14ac:dyDescent="0.2">
      <c r="A32">
        <v>0</v>
      </c>
      <c r="B32" s="7">
        <v>11000000</v>
      </c>
      <c r="C32" s="7">
        <v>13000000</v>
      </c>
      <c r="D32" s="7">
        <v>10000000</v>
      </c>
      <c r="E32" s="7">
        <v>9000000</v>
      </c>
      <c r="F32" s="7">
        <v>19000000</v>
      </c>
      <c r="G32" s="7">
        <v>11000000</v>
      </c>
      <c r="J32">
        <v>0</v>
      </c>
      <c r="K32" s="9">
        <f>LOG10(B32)</f>
        <v>7.0413926851582254</v>
      </c>
      <c r="L32" s="9">
        <f t="shared" ref="L32:P33" si="12">LOG10(C32)</f>
        <v>7.1139433523068369</v>
      </c>
      <c r="M32" s="9">
        <f t="shared" si="12"/>
        <v>7</v>
      </c>
      <c r="N32" s="9">
        <f t="shared" si="12"/>
        <v>6.9542425094393252</v>
      </c>
      <c r="O32" s="9">
        <f t="shared" si="12"/>
        <v>7.2787536009528289</v>
      </c>
      <c r="P32" s="9">
        <f t="shared" si="12"/>
        <v>7.0413926851582254</v>
      </c>
    </row>
    <row r="33" spans="1:16" x14ac:dyDescent="0.2">
      <c r="A33">
        <v>5</v>
      </c>
      <c r="B33" s="7">
        <v>24000</v>
      </c>
      <c r="C33" s="7">
        <v>2100</v>
      </c>
      <c r="D33" s="7" t="s">
        <v>31</v>
      </c>
      <c r="E33" s="7">
        <v>20</v>
      </c>
      <c r="F33" s="7" t="s">
        <v>31</v>
      </c>
      <c r="G33" s="7">
        <v>40</v>
      </c>
      <c r="J33">
        <v>5</v>
      </c>
      <c r="K33" s="9">
        <f>LOG10(B33)</f>
        <v>4.3802112417116064</v>
      </c>
      <c r="L33" s="9">
        <f t="shared" si="12"/>
        <v>3.3222192947339191</v>
      </c>
      <c r="M33" s="9">
        <f>LOG10(9)</f>
        <v>0.95424250943932487</v>
      </c>
      <c r="N33" s="9">
        <f t="shared" si="12"/>
        <v>1.3010299956639813</v>
      </c>
      <c r="O33" s="9">
        <f>LOG10(9)</f>
        <v>0.95424250943932487</v>
      </c>
      <c r="P33" s="9">
        <f t="shared" si="12"/>
        <v>1.6020599913279623</v>
      </c>
    </row>
    <row r="36" spans="1:16" x14ac:dyDescent="0.2">
      <c r="A36" s="1">
        <v>44552</v>
      </c>
    </row>
    <row r="37" spans="1:16" x14ac:dyDescent="0.2">
      <c r="A37" t="s">
        <v>61</v>
      </c>
      <c r="B37" s="10" t="s">
        <v>1</v>
      </c>
      <c r="C37" s="10" t="s">
        <v>60</v>
      </c>
      <c r="D37" t="s">
        <v>2</v>
      </c>
      <c r="E37" t="s">
        <v>3</v>
      </c>
      <c r="F37" t="s">
        <v>4</v>
      </c>
      <c r="G37" t="s">
        <v>5</v>
      </c>
      <c r="J37" t="s">
        <v>61</v>
      </c>
      <c r="K37" s="10" t="s">
        <v>1</v>
      </c>
      <c r="L37" s="10" t="s">
        <v>60</v>
      </c>
      <c r="M37" t="s">
        <v>2</v>
      </c>
      <c r="N37" t="s">
        <v>3</v>
      </c>
      <c r="O37" t="s">
        <v>4</v>
      </c>
      <c r="P37" t="s">
        <v>5</v>
      </c>
    </row>
    <row r="38" spans="1:16" x14ac:dyDescent="0.2">
      <c r="A38">
        <v>0</v>
      </c>
      <c r="B38" s="7">
        <v>15000000</v>
      </c>
      <c r="C38" s="7">
        <v>15000000</v>
      </c>
      <c r="D38" s="7">
        <v>15000000</v>
      </c>
      <c r="E38" s="7">
        <v>18000000</v>
      </c>
      <c r="F38" s="7">
        <v>9000000</v>
      </c>
      <c r="G38" s="7">
        <v>14000000</v>
      </c>
      <c r="J38">
        <v>0</v>
      </c>
      <c r="K38" s="9">
        <f>LOG10(B38)</f>
        <v>7.1760912590556813</v>
      </c>
      <c r="L38" s="9">
        <f t="shared" ref="L38:P39" si="13">LOG10(C38)</f>
        <v>7.1760912590556813</v>
      </c>
      <c r="M38" s="9">
        <f t="shared" si="13"/>
        <v>7.1760912590556813</v>
      </c>
      <c r="N38" s="9">
        <f t="shared" si="13"/>
        <v>7.2552725051033065</v>
      </c>
      <c r="O38" s="9">
        <f t="shared" si="13"/>
        <v>6.9542425094393252</v>
      </c>
      <c r="P38" s="9">
        <f t="shared" si="13"/>
        <v>7.1461280356782382</v>
      </c>
    </row>
    <row r="39" spans="1:16" x14ac:dyDescent="0.2">
      <c r="A39">
        <v>5</v>
      </c>
      <c r="B39" s="7">
        <v>6000000</v>
      </c>
      <c r="C39" s="7">
        <v>1300000</v>
      </c>
      <c r="D39" s="7">
        <v>20</v>
      </c>
      <c r="E39" s="7" t="s">
        <v>31</v>
      </c>
      <c r="F39" s="7">
        <v>3000</v>
      </c>
      <c r="G39" s="7">
        <v>1000</v>
      </c>
      <c r="J39">
        <v>5</v>
      </c>
      <c r="K39" s="9">
        <f>LOG10(B39)</f>
        <v>6.7781512503836439</v>
      </c>
      <c r="L39" s="9">
        <f t="shared" si="13"/>
        <v>6.1139433523068369</v>
      </c>
      <c r="M39" s="9">
        <f t="shared" si="13"/>
        <v>1.3010299956639813</v>
      </c>
      <c r="N39" s="9">
        <f>LOG10(9)</f>
        <v>0.95424250943932487</v>
      </c>
      <c r="O39" s="9">
        <f t="shared" si="13"/>
        <v>3.4771212547196626</v>
      </c>
      <c r="P39" s="9">
        <f t="shared" si="13"/>
        <v>3</v>
      </c>
    </row>
    <row r="42" spans="1:16" x14ac:dyDescent="0.2">
      <c r="A42" s="1">
        <v>44553</v>
      </c>
    </row>
    <row r="43" spans="1:16" x14ac:dyDescent="0.2">
      <c r="A43" t="s">
        <v>61</v>
      </c>
      <c r="B43" s="10" t="s">
        <v>1</v>
      </c>
      <c r="C43" s="10" t="s">
        <v>60</v>
      </c>
      <c r="D43" t="s">
        <v>2</v>
      </c>
      <c r="E43" t="s">
        <v>3</v>
      </c>
      <c r="F43" t="s">
        <v>4</v>
      </c>
      <c r="G43" t="s">
        <v>5</v>
      </c>
      <c r="J43" t="s">
        <v>61</v>
      </c>
      <c r="K43" s="10" t="s">
        <v>1</v>
      </c>
      <c r="L43" s="10" t="s">
        <v>60</v>
      </c>
      <c r="M43" t="s">
        <v>2</v>
      </c>
      <c r="N43" t="s">
        <v>3</v>
      </c>
      <c r="O43" t="s">
        <v>4</v>
      </c>
      <c r="P43" t="s">
        <v>5</v>
      </c>
    </row>
    <row r="44" spans="1:16" x14ac:dyDescent="0.2">
      <c r="A44">
        <v>0</v>
      </c>
      <c r="B44" s="7">
        <v>13000000</v>
      </c>
      <c r="C44" s="7">
        <v>11000000</v>
      </c>
      <c r="D44" s="7">
        <v>5000000</v>
      </c>
      <c r="E44" s="7">
        <v>11000000</v>
      </c>
      <c r="F44" s="7">
        <v>13000000</v>
      </c>
      <c r="G44" s="7">
        <v>12000000</v>
      </c>
      <c r="J44">
        <v>0</v>
      </c>
      <c r="K44" s="9">
        <f>LOG10(B44)</f>
        <v>7.1139433523068369</v>
      </c>
      <c r="L44" s="9">
        <f t="shared" ref="L44:P45" si="14">LOG10(C44)</f>
        <v>7.0413926851582254</v>
      </c>
      <c r="M44" s="9">
        <f t="shared" si="14"/>
        <v>6.6989700043360187</v>
      </c>
      <c r="N44" s="9">
        <f t="shared" si="14"/>
        <v>7.0413926851582254</v>
      </c>
      <c r="O44" s="9">
        <f t="shared" si="14"/>
        <v>7.1139433523068369</v>
      </c>
      <c r="P44" s="9">
        <f t="shared" si="14"/>
        <v>7.0791812460476251</v>
      </c>
    </row>
    <row r="45" spans="1:16" x14ac:dyDescent="0.2">
      <c r="A45">
        <v>5</v>
      </c>
      <c r="B45" s="7">
        <v>140000</v>
      </c>
      <c r="C45" s="7">
        <v>12000</v>
      </c>
      <c r="D45" s="7" t="s">
        <v>31</v>
      </c>
      <c r="E45" s="7" t="s">
        <v>31</v>
      </c>
      <c r="F45" s="7" t="s">
        <v>31</v>
      </c>
      <c r="G45" s="7">
        <v>100</v>
      </c>
      <c r="J45">
        <v>5</v>
      </c>
      <c r="K45" s="9">
        <f>LOG10(B45)</f>
        <v>5.1461280356782382</v>
      </c>
      <c r="L45" s="9">
        <f t="shared" si="14"/>
        <v>4.0791812460476251</v>
      </c>
      <c r="M45" s="9">
        <f>LOG10(9)</f>
        <v>0.95424250943932487</v>
      </c>
      <c r="N45" s="9">
        <f>LOG10(9)</f>
        <v>0.95424250943932487</v>
      </c>
      <c r="O45" s="9">
        <f>LOG10(9)</f>
        <v>0.95424250943932487</v>
      </c>
      <c r="P45" s="9">
        <f t="shared" si="14"/>
        <v>2</v>
      </c>
    </row>
    <row r="48" spans="1:16" x14ac:dyDescent="0.2">
      <c r="A48" s="1">
        <v>44561</v>
      </c>
    </row>
    <row r="49" spans="1:16" x14ac:dyDescent="0.2">
      <c r="A49" t="s">
        <v>61</v>
      </c>
      <c r="B49" s="10" t="s">
        <v>1</v>
      </c>
      <c r="C49" s="10" t="s">
        <v>60</v>
      </c>
      <c r="D49" t="s">
        <v>2</v>
      </c>
      <c r="E49" t="s">
        <v>3</v>
      </c>
      <c r="F49" t="s">
        <v>4</v>
      </c>
      <c r="G49" t="s">
        <v>5</v>
      </c>
      <c r="J49" t="s">
        <v>61</v>
      </c>
      <c r="K49" s="10" t="s">
        <v>1</v>
      </c>
      <c r="L49" s="10" t="s">
        <v>60</v>
      </c>
      <c r="M49" t="s">
        <v>2</v>
      </c>
      <c r="N49" t="s">
        <v>3</v>
      </c>
      <c r="O49" t="s">
        <v>4</v>
      </c>
      <c r="P49" t="s">
        <v>5</v>
      </c>
    </row>
    <row r="50" spans="1:16" x14ac:dyDescent="0.2">
      <c r="A50">
        <v>0</v>
      </c>
      <c r="B50" s="7">
        <v>14000000</v>
      </c>
      <c r="C50" s="7">
        <v>9000000</v>
      </c>
      <c r="D50" s="7">
        <v>11000000</v>
      </c>
      <c r="E50" s="7">
        <v>8000000</v>
      </c>
      <c r="F50" s="7">
        <v>11000000</v>
      </c>
      <c r="G50" s="7">
        <v>11000000</v>
      </c>
      <c r="J50">
        <v>0</v>
      </c>
      <c r="K50" s="9">
        <f>LOG10(B50)</f>
        <v>7.1461280356782382</v>
      </c>
      <c r="L50" s="9">
        <f t="shared" ref="L50:P51" si="15">LOG10(C50)</f>
        <v>6.9542425094393252</v>
      </c>
      <c r="M50" s="9">
        <f t="shared" si="15"/>
        <v>7.0413926851582254</v>
      </c>
      <c r="N50" s="9">
        <f t="shared" si="15"/>
        <v>6.9030899869919438</v>
      </c>
      <c r="O50" s="9">
        <f t="shared" si="15"/>
        <v>7.0413926851582254</v>
      </c>
      <c r="P50" s="9">
        <f t="shared" si="15"/>
        <v>7.0413926851582254</v>
      </c>
    </row>
    <row r="51" spans="1:16" x14ac:dyDescent="0.2">
      <c r="A51">
        <v>5</v>
      </c>
      <c r="B51" s="7">
        <v>3300000</v>
      </c>
      <c r="C51" s="7">
        <v>1000000</v>
      </c>
      <c r="D51" s="7">
        <v>8400</v>
      </c>
      <c r="E51" s="7">
        <v>220</v>
      </c>
      <c r="F51" s="7">
        <v>50</v>
      </c>
      <c r="G51" s="7">
        <v>20</v>
      </c>
      <c r="J51">
        <v>5</v>
      </c>
      <c r="K51" s="9">
        <f>LOG10(B51)</f>
        <v>6.5185139398778871</v>
      </c>
      <c r="L51" s="9">
        <f t="shared" si="15"/>
        <v>6</v>
      </c>
      <c r="M51" s="9">
        <f t="shared" si="15"/>
        <v>3.9242792860618816</v>
      </c>
      <c r="N51" s="9">
        <f t="shared" si="15"/>
        <v>2.3424226808222062</v>
      </c>
      <c r="O51" s="9">
        <f t="shared" si="15"/>
        <v>1.6989700043360187</v>
      </c>
      <c r="P51" s="9">
        <f t="shared" si="15"/>
        <v>1.3010299956639813</v>
      </c>
    </row>
    <row r="54" spans="1:16" x14ac:dyDescent="0.2">
      <c r="A54" s="17" t="s">
        <v>105</v>
      </c>
      <c r="B54" s="17"/>
      <c r="C54" s="17"/>
      <c r="D54" s="17"/>
    </row>
    <row r="57" spans="1:16" x14ac:dyDescent="0.2">
      <c r="A57" s="1">
        <v>44462</v>
      </c>
      <c r="J57" t="s">
        <v>29</v>
      </c>
    </row>
    <row r="58" spans="1:16" x14ac:dyDescent="0.2">
      <c r="A58" t="s">
        <v>62</v>
      </c>
      <c r="B58" t="s">
        <v>1</v>
      </c>
      <c r="C58" t="s">
        <v>63</v>
      </c>
      <c r="D58" t="s">
        <v>2</v>
      </c>
      <c r="E58" t="s">
        <v>3</v>
      </c>
      <c r="F58" t="s">
        <v>4</v>
      </c>
      <c r="G58" t="s">
        <v>5</v>
      </c>
      <c r="J58" t="s">
        <v>62</v>
      </c>
      <c r="K58" t="s">
        <v>1</v>
      </c>
      <c r="L58" t="s">
        <v>63</v>
      </c>
      <c r="M58" t="s">
        <v>2</v>
      </c>
      <c r="N58" t="s">
        <v>3</v>
      </c>
      <c r="O58" t="s">
        <v>4</v>
      </c>
      <c r="P58" t="s">
        <v>5</v>
      </c>
    </row>
    <row r="59" spans="1:16" x14ac:dyDescent="0.2">
      <c r="A59">
        <v>0</v>
      </c>
      <c r="B59" s="7">
        <v>22000000</v>
      </c>
      <c r="C59" s="7">
        <v>7900000</v>
      </c>
      <c r="D59" s="7">
        <v>31000000</v>
      </c>
      <c r="E59" s="7">
        <v>26000000</v>
      </c>
      <c r="F59" s="7">
        <v>27000000</v>
      </c>
      <c r="G59" s="7">
        <v>21000000</v>
      </c>
      <c r="J59">
        <v>0</v>
      </c>
      <c r="K59" s="9">
        <f>LOG10(B59)</f>
        <v>7.3424226808222066</v>
      </c>
      <c r="L59" s="9">
        <f t="shared" ref="L59:P60" si="16">LOG10(C59)</f>
        <v>6.8976270912904418</v>
      </c>
      <c r="M59" s="9">
        <f t="shared" si="16"/>
        <v>7.4913616938342731</v>
      </c>
      <c r="N59" s="9">
        <f t="shared" si="16"/>
        <v>7.4149733479708182</v>
      </c>
      <c r="O59" s="9">
        <f t="shared" si="16"/>
        <v>7.4313637641589869</v>
      </c>
      <c r="P59" s="9">
        <f t="shared" si="16"/>
        <v>7.3222192947339195</v>
      </c>
    </row>
    <row r="60" spans="1:16" x14ac:dyDescent="0.2">
      <c r="A60">
        <v>250</v>
      </c>
      <c r="B60" s="7">
        <v>14000000</v>
      </c>
      <c r="C60" s="7">
        <v>2900000</v>
      </c>
      <c r="D60" s="7">
        <v>17000000</v>
      </c>
      <c r="E60" s="7">
        <v>18000000</v>
      </c>
      <c r="F60" s="7">
        <v>11000000</v>
      </c>
      <c r="G60" s="7">
        <v>16000000</v>
      </c>
      <c r="J60">
        <v>250</v>
      </c>
      <c r="K60" s="9">
        <f>LOG10(B60)</f>
        <v>7.1461280356782382</v>
      </c>
      <c r="L60" s="9">
        <f t="shared" si="16"/>
        <v>6.4623979978989565</v>
      </c>
      <c r="M60" s="9">
        <f t="shared" si="16"/>
        <v>7.2304489213782741</v>
      </c>
      <c r="N60" s="9">
        <f t="shared" si="16"/>
        <v>7.2552725051033065</v>
      </c>
      <c r="O60" s="9">
        <f t="shared" si="16"/>
        <v>7.0413926851582254</v>
      </c>
      <c r="P60" s="9">
        <f t="shared" si="16"/>
        <v>7.204119982655925</v>
      </c>
    </row>
    <row r="63" spans="1:16" x14ac:dyDescent="0.2">
      <c r="A63" s="1">
        <v>44466</v>
      </c>
    </row>
    <row r="64" spans="1:16" x14ac:dyDescent="0.2">
      <c r="A64" t="s">
        <v>62</v>
      </c>
      <c r="B64" t="s">
        <v>1</v>
      </c>
      <c r="C64" t="s">
        <v>63</v>
      </c>
      <c r="D64" t="s">
        <v>2</v>
      </c>
      <c r="E64" t="s">
        <v>3</v>
      </c>
      <c r="F64" t="s">
        <v>4</v>
      </c>
      <c r="G64" t="s">
        <v>5</v>
      </c>
      <c r="J64" t="s">
        <v>62</v>
      </c>
      <c r="K64" t="s">
        <v>1</v>
      </c>
      <c r="L64" t="s">
        <v>63</v>
      </c>
      <c r="M64" t="s">
        <v>2</v>
      </c>
      <c r="N64" t="s">
        <v>3</v>
      </c>
      <c r="O64" t="s">
        <v>4</v>
      </c>
      <c r="P64" t="s">
        <v>5</v>
      </c>
    </row>
    <row r="65" spans="1:16" x14ac:dyDescent="0.2">
      <c r="A65">
        <v>0</v>
      </c>
      <c r="B65" s="7">
        <v>19000000</v>
      </c>
      <c r="C65" s="7">
        <v>6000000</v>
      </c>
      <c r="D65" s="7">
        <v>24000000</v>
      </c>
      <c r="E65" s="7">
        <v>23000000</v>
      </c>
      <c r="F65" s="7">
        <v>15000000</v>
      </c>
      <c r="G65" s="7">
        <v>15000000</v>
      </c>
      <c r="J65">
        <v>0</v>
      </c>
      <c r="K65" s="9">
        <f>LOG10(B65)</f>
        <v>7.2787536009528289</v>
      </c>
      <c r="L65" s="9">
        <f t="shared" ref="L65:P66" si="17">LOG10(C65)</f>
        <v>6.7781512503836439</v>
      </c>
      <c r="M65" s="9">
        <f t="shared" si="17"/>
        <v>7.3802112417116064</v>
      </c>
      <c r="N65" s="9">
        <f t="shared" si="17"/>
        <v>7.3617278360175931</v>
      </c>
      <c r="O65" s="9">
        <f t="shared" si="17"/>
        <v>7.1760912590556813</v>
      </c>
      <c r="P65" s="9">
        <f t="shared" si="17"/>
        <v>7.1760912590556813</v>
      </c>
    </row>
    <row r="66" spans="1:16" x14ac:dyDescent="0.2">
      <c r="A66">
        <v>250</v>
      </c>
      <c r="B66" s="7">
        <v>12000000</v>
      </c>
      <c r="C66" s="7">
        <v>2800000</v>
      </c>
      <c r="D66" s="7">
        <v>9000000</v>
      </c>
      <c r="E66" s="7">
        <v>21000000</v>
      </c>
      <c r="F66" s="7">
        <v>13000000</v>
      </c>
      <c r="G66" s="7">
        <v>12000000</v>
      </c>
      <c r="J66">
        <v>250</v>
      </c>
      <c r="K66" s="9">
        <f>LOG10(B66)</f>
        <v>7.0791812460476251</v>
      </c>
      <c r="L66" s="9">
        <f t="shared" si="17"/>
        <v>6.4471580313422194</v>
      </c>
      <c r="M66" s="9">
        <f t="shared" si="17"/>
        <v>6.9542425094393252</v>
      </c>
      <c r="N66" s="9">
        <f t="shared" si="17"/>
        <v>7.3222192947339195</v>
      </c>
      <c r="O66" s="9">
        <f t="shared" si="17"/>
        <v>7.1139433523068369</v>
      </c>
      <c r="P66" s="9">
        <f t="shared" si="17"/>
        <v>7.0791812460476251</v>
      </c>
    </row>
    <row r="69" spans="1:16" x14ac:dyDescent="0.2">
      <c r="A69" s="1">
        <v>44524</v>
      </c>
    </row>
    <row r="70" spans="1:16" x14ac:dyDescent="0.2">
      <c r="A70" t="s">
        <v>62</v>
      </c>
      <c r="B70" t="s">
        <v>1</v>
      </c>
      <c r="C70" t="s">
        <v>63</v>
      </c>
      <c r="D70" t="s">
        <v>2</v>
      </c>
      <c r="E70" t="s">
        <v>3</v>
      </c>
      <c r="F70" t="s">
        <v>4</v>
      </c>
      <c r="G70" t="s">
        <v>5</v>
      </c>
      <c r="J70" t="s">
        <v>62</v>
      </c>
      <c r="K70" t="s">
        <v>1</v>
      </c>
      <c r="L70" t="s">
        <v>63</v>
      </c>
      <c r="M70" t="s">
        <v>2</v>
      </c>
      <c r="N70" t="s">
        <v>3</v>
      </c>
      <c r="O70" t="s">
        <v>4</v>
      </c>
      <c r="P70" t="s">
        <v>5</v>
      </c>
    </row>
    <row r="71" spans="1:16" x14ac:dyDescent="0.2">
      <c r="A71">
        <v>0</v>
      </c>
      <c r="B71" s="7">
        <v>8000000</v>
      </c>
      <c r="C71" s="7">
        <v>7000000</v>
      </c>
      <c r="D71" s="7">
        <v>11000000</v>
      </c>
      <c r="E71" s="7">
        <v>13000000</v>
      </c>
      <c r="F71" s="7">
        <v>20000000</v>
      </c>
      <c r="G71" s="7">
        <v>16000000</v>
      </c>
      <c r="J71">
        <v>0</v>
      </c>
      <c r="K71" s="9">
        <f>LOG10(B71)</f>
        <v>6.9030899869919438</v>
      </c>
      <c r="L71" s="9">
        <f t="shared" ref="L71:P72" si="18">LOG10(C71)</f>
        <v>6.8450980400142569</v>
      </c>
      <c r="M71" s="9">
        <f t="shared" si="18"/>
        <v>7.0413926851582254</v>
      </c>
      <c r="N71" s="9">
        <f t="shared" si="18"/>
        <v>7.1139433523068369</v>
      </c>
      <c r="O71" s="9">
        <f t="shared" si="18"/>
        <v>7.3010299956639813</v>
      </c>
      <c r="P71" s="9">
        <f t="shared" si="18"/>
        <v>7.204119982655925</v>
      </c>
    </row>
    <row r="72" spans="1:16" x14ac:dyDescent="0.2">
      <c r="A72">
        <v>250</v>
      </c>
      <c r="B72" s="7">
        <v>6000000</v>
      </c>
      <c r="C72" s="7">
        <v>3000000</v>
      </c>
      <c r="D72" s="7">
        <v>17000000</v>
      </c>
      <c r="E72" s="7">
        <v>12000000</v>
      </c>
      <c r="F72" s="7">
        <v>11000000</v>
      </c>
      <c r="G72" s="7">
        <v>8000000</v>
      </c>
      <c r="J72">
        <v>250</v>
      </c>
      <c r="K72" s="9">
        <f>LOG10(B72)</f>
        <v>6.7781512503836439</v>
      </c>
      <c r="L72" s="9">
        <f t="shared" si="18"/>
        <v>6.4771212547196626</v>
      </c>
      <c r="M72" s="9">
        <f t="shared" si="18"/>
        <v>7.2304489213782741</v>
      </c>
      <c r="N72" s="9">
        <f t="shared" si="18"/>
        <v>7.0791812460476251</v>
      </c>
      <c r="O72" s="9">
        <f t="shared" si="18"/>
        <v>7.0413926851582254</v>
      </c>
      <c r="P72" s="9">
        <f t="shared" si="18"/>
        <v>6.9030899869919438</v>
      </c>
    </row>
    <row r="75" spans="1:16" x14ac:dyDescent="0.2">
      <c r="A75" s="1">
        <v>44530</v>
      </c>
    </row>
    <row r="76" spans="1:16" x14ac:dyDescent="0.2">
      <c r="A76" t="s">
        <v>62</v>
      </c>
      <c r="B76" t="s">
        <v>1</v>
      </c>
      <c r="C76" t="s">
        <v>63</v>
      </c>
      <c r="D76" t="s">
        <v>2</v>
      </c>
      <c r="E76" t="s">
        <v>3</v>
      </c>
      <c r="F76" t="s">
        <v>4</v>
      </c>
      <c r="G76" t="s">
        <v>5</v>
      </c>
      <c r="J76" t="s">
        <v>62</v>
      </c>
      <c r="K76" t="s">
        <v>1</v>
      </c>
      <c r="L76" t="s">
        <v>63</v>
      </c>
      <c r="M76" t="s">
        <v>2</v>
      </c>
      <c r="N76" t="s">
        <v>3</v>
      </c>
      <c r="O76" t="s">
        <v>4</v>
      </c>
      <c r="P76" t="s">
        <v>5</v>
      </c>
    </row>
    <row r="77" spans="1:16" x14ac:dyDescent="0.2">
      <c r="A77">
        <v>0</v>
      </c>
      <c r="B77" s="7">
        <v>12000000</v>
      </c>
      <c r="C77" s="7">
        <v>12000000</v>
      </c>
      <c r="D77" s="7">
        <v>21000000</v>
      </c>
      <c r="E77" s="7">
        <v>12000000</v>
      </c>
      <c r="F77" s="7">
        <v>17000000</v>
      </c>
      <c r="G77" s="7">
        <v>18000000</v>
      </c>
      <c r="J77">
        <v>0</v>
      </c>
      <c r="K77" s="9">
        <f>LOG10(B77)</f>
        <v>7.0791812460476251</v>
      </c>
      <c r="L77" s="9">
        <f t="shared" ref="L77:P78" si="19">LOG10(C77)</f>
        <v>7.0791812460476251</v>
      </c>
      <c r="M77" s="9">
        <f t="shared" si="19"/>
        <v>7.3222192947339195</v>
      </c>
      <c r="N77" s="9">
        <f t="shared" si="19"/>
        <v>7.0791812460476251</v>
      </c>
      <c r="O77" s="9">
        <f t="shared" si="19"/>
        <v>7.2304489213782741</v>
      </c>
      <c r="P77" s="9">
        <f t="shared" si="19"/>
        <v>7.2552725051033065</v>
      </c>
    </row>
    <row r="78" spans="1:16" x14ac:dyDescent="0.2">
      <c r="A78">
        <v>250</v>
      </c>
      <c r="B78" s="7">
        <v>5800000</v>
      </c>
      <c r="C78" s="7">
        <v>2000000</v>
      </c>
      <c r="D78" s="7">
        <v>5600000</v>
      </c>
      <c r="E78" s="7">
        <v>6300000</v>
      </c>
      <c r="F78" s="7">
        <v>26000000</v>
      </c>
      <c r="G78" s="7">
        <v>5900000</v>
      </c>
      <c r="J78">
        <v>250</v>
      </c>
      <c r="K78" s="9">
        <f>LOG10(B78)</f>
        <v>6.7634279935629369</v>
      </c>
      <c r="L78" s="9">
        <f t="shared" si="19"/>
        <v>6.3010299956639813</v>
      </c>
      <c r="M78" s="9">
        <f t="shared" si="19"/>
        <v>6.7481880270062007</v>
      </c>
      <c r="N78" s="9">
        <f t="shared" si="19"/>
        <v>6.7993405494535821</v>
      </c>
      <c r="O78" s="9">
        <f t="shared" si="19"/>
        <v>7.4149733479708182</v>
      </c>
      <c r="P78" s="9">
        <f t="shared" si="19"/>
        <v>6.7708520116421438</v>
      </c>
    </row>
  </sheetData>
  <mergeCells count="1">
    <mergeCell ref="A54:D54"/>
  </mergeCells>
  <pageMargins left="0.7" right="0.7" top="0.75" bottom="0.75" header="0.3" footer="0.3"/>
  <ignoredErrors>
    <ignoredError sqref="O13 L19 O27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2A50C-2513-9947-AC6E-952418819049}">
  <dimension ref="A1:Z7"/>
  <sheetViews>
    <sheetView workbookViewId="0">
      <selection activeCell="P61" sqref="P61"/>
    </sheetView>
  </sheetViews>
  <sheetFormatPr baseColWidth="10" defaultRowHeight="16" x14ac:dyDescent="0.2"/>
  <cols>
    <col min="2" max="2" width="13.5" customWidth="1"/>
    <col min="5" max="5" width="17.33203125" customWidth="1"/>
    <col min="6" max="6" width="13.83203125" customWidth="1"/>
  </cols>
  <sheetData>
    <row r="1" spans="1:26" x14ac:dyDescent="0.2">
      <c r="A1" t="s">
        <v>34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Z1" t="s">
        <v>59</v>
      </c>
    </row>
    <row r="2" spans="1:26" x14ac:dyDescent="0.2">
      <c r="A2" t="s">
        <v>2</v>
      </c>
      <c r="B2">
        <v>27</v>
      </c>
      <c r="C2">
        <v>28</v>
      </c>
      <c r="D2">
        <v>29</v>
      </c>
      <c r="E2" s="12">
        <f>AVERAGE(B2,C2,D2)</f>
        <v>28</v>
      </c>
      <c r="F2" s="12">
        <f>STDEV(B2,C2,D2)</f>
        <v>1</v>
      </c>
      <c r="G2">
        <v>12</v>
      </c>
      <c r="H2">
        <v>10</v>
      </c>
      <c r="I2">
        <v>10</v>
      </c>
      <c r="J2" s="12">
        <f>AVERAGE(G2,H2,I2)</f>
        <v>10.666666666666666</v>
      </c>
      <c r="K2" s="12">
        <f>STDEV(G2,H2,I2)</f>
        <v>1.1547005383792517</v>
      </c>
      <c r="L2">
        <v>35</v>
      </c>
      <c r="M2">
        <v>33</v>
      </c>
      <c r="N2">
        <v>36</v>
      </c>
      <c r="O2" s="12">
        <f>AVERAGE(L2,M2,N2)</f>
        <v>34.666666666666664</v>
      </c>
      <c r="P2" s="12">
        <f>STDEV(L2,M2,N2)</f>
        <v>1.5275252316519465</v>
      </c>
      <c r="Q2">
        <v>30</v>
      </c>
      <c r="R2">
        <v>30</v>
      </c>
      <c r="S2">
        <v>30</v>
      </c>
      <c r="T2" s="12">
        <f>AVERAGE(Q2,R2,S2)</f>
        <v>30</v>
      </c>
      <c r="U2" s="12">
        <f>STDEV(Q2,R2,S2)</f>
        <v>0</v>
      </c>
      <c r="V2">
        <v>30</v>
      </c>
      <c r="W2">
        <v>30</v>
      </c>
      <c r="X2">
        <v>31</v>
      </c>
      <c r="Y2" s="12">
        <f>AVERAGE(V2,W2,X2)</f>
        <v>30.333333333333332</v>
      </c>
      <c r="Z2" s="12">
        <f>STDEV(V2,W2,X2)</f>
        <v>0.57735026918962584</v>
      </c>
    </row>
    <row r="3" spans="1:26" x14ac:dyDescent="0.2">
      <c r="A3" t="s">
        <v>3</v>
      </c>
      <c r="B3">
        <v>30</v>
      </c>
      <c r="C3">
        <v>29</v>
      </c>
      <c r="D3">
        <v>27</v>
      </c>
      <c r="E3" s="12">
        <f t="shared" ref="E3:E7" si="0">AVERAGE(B3,C3,D3)</f>
        <v>28.666666666666668</v>
      </c>
      <c r="F3" s="12">
        <f t="shared" ref="F3:F7" si="1">STDEV(B3,C3,D3)</f>
        <v>1.5275252316519465</v>
      </c>
      <c r="G3">
        <v>11</v>
      </c>
      <c r="H3">
        <v>11</v>
      </c>
      <c r="I3">
        <v>11</v>
      </c>
      <c r="J3" s="12">
        <f t="shared" ref="J3:J7" si="2">AVERAGE(G3,H3,I3)</f>
        <v>11</v>
      </c>
      <c r="K3" s="12">
        <f t="shared" ref="K3:K7" si="3">STDEV(G3,H3,I3)</f>
        <v>0</v>
      </c>
      <c r="L3">
        <v>35</v>
      </c>
      <c r="M3">
        <v>34</v>
      </c>
      <c r="N3">
        <v>34</v>
      </c>
      <c r="O3" s="12">
        <f t="shared" ref="O3:O7" si="4">AVERAGE(L3,M3,N3)</f>
        <v>34.333333333333336</v>
      </c>
      <c r="P3" s="12">
        <f t="shared" ref="P3:P7" si="5">STDEV(L3,M3,N3)</f>
        <v>0.57735026918962584</v>
      </c>
      <c r="Q3">
        <v>35</v>
      </c>
      <c r="R3">
        <v>30</v>
      </c>
      <c r="S3">
        <v>33</v>
      </c>
      <c r="T3" s="12">
        <f t="shared" ref="T3:T7" si="6">AVERAGE(Q3,R3,S3)</f>
        <v>32.666666666666664</v>
      </c>
      <c r="U3" s="12">
        <f t="shared" ref="U3:U7" si="7">STDEV(Q3,R3,S3)</f>
        <v>2.5166114784235831</v>
      </c>
      <c r="V3">
        <v>32</v>
      </c>
      <c r="W3">
        <v>30</v>
      </c>
      <c r="X3">
        <v>30</v>
      </c>
      <c r="Y3" s="12">
        <f t="shared" ref="Y3:Y7" si="8">AVERAGE(V3,W3,X3)</f>
        <v>30.666666666666668</v>
      </c>
      <c r="Z3" s="12">
        <f t="shared" ref="Z3:Z7" si="9">STDEV(V3,W3,X3)</f>
        <v>1.1547005383792515</v>
      </c>
    </row>
    <row r="4" spans="1:26" x14ac:dyDescent="0.2">
      <c r="A4" t="s">
        <v>4</v>
      </c>
      <c r="B4">
        <v>28</v>
      </c>
      <c r="C4">
        <v>28</v>
      </c>
      <c r="D4">
        <v>28</v>
      </c>
      <c r="E4" s="12">
        <f t="shared" si="0"/>
        <v>28</v>
      </c>
      <c r="F4" s="12">
        <f t="shared" si="1"/>
        <v>0</v>
      </c>
      <c r="G4">
        <v>11</v>
      </c>
      <c r="H4">
        <v>10</v>
      </c>
      <c r="I4">
        <v>11</v>
      </c>
      <c r="J4" s="12">
        <f t="shared" si="2"/>
        <v>10.666666666666666</v>
      </c>
      <c r="K4" s="12">
        <f t="shared" si="3"/>
        <v>0.57735026918962573</v>
      </c>
      <c r="L4">
        <v>35</v>
      </c>
      <c r="M4">
        <v>33</v>
      </c>
      <c r="N4">
        <v>33</v>
      </c>
      <c r="O4" s="12">
        <f t="shared" si="4"/>
        <v>33.666666666666664</v>
      </c>
      <c r="P4" s="12">
        <f t="shared" si="5"/>
        <v>1.1547005383792517</v>
      </c>
      <c r="Q4">
        <v>35</v>
      </c>
      <c r="R4">
        <v>32</v>
      </c>
      <c r="S4">
        <v>32</v>
      </c>
      <c r="T4" s="12">
        <f t="shared" si="6"/>
        <v>33</v>
      </c>
      <c r="U4" s="12">
        <f t="shared" si="7"/>
        <v>1.7320508075688772</v>
      </c>
      <c r="V4">
        <v>30</v>
      </c>
      <c r="W4">
        <v>30</v>
      </c>
      <c r="X4">
        <v>34</v>
      </c>
      <c r="Y4" s="12">
        <f t="shared" si="8"/>
        <v>31.333333333333332</v>
      </c>
      <c r="Z4" s="12">
        <f t="shared" si="9"/>
        <v>2.3094010767585034</v>
      </c>
    </row>
    <row r="5" spans="1:26" x14ac:dyDescent="0.2">
      <c r="A5" t="s">
        <v>5</v>
      </c>
      <c r="B5">
        <v>31</v>
      </c>
      <c r="C5">
        <v>29</v>
      </c>
      <c r="D5">
        <v>29</v>
      </c>
      <c r="E5" s="12">
        <f t="shared" si="0"/>
        <v>29.666666666666668</v>
      </c>
      <c r="F5" s="12">
        <f t="shared" si="1"/>
        <v>1.1547005383792515</v>
      </c>
      <c r="G5">
        <v>8</v>
      </c>
      <c r="H5">
        <v>11</v>
      </c>
      <c r="I5">
        <v>11</v>
      </c>
      <c r="J5" s="12">
        <f t="shared" si="2"/>
        <v>10</v>
      </c>
      <c r="K5" s="12">
        <f t="shared" si="3"/>
        <v>1.7320508075688772</v>
      </c>
      <c r="L5">
        <v>32</v>
      </c>
      <c r="M5">
        <v>35</v>
      </c>
      <c r="N5">
        <v>34</v>
      </c>
      <c r="O5" s="12">
        <f t="shared" si="4"/>
        <v>33.666666666666664</v>
      </c>
      <c r="P5" s="12">
        <f t="shared" si="5"/>
        <v>1.5275252316519465</v>
      </c>
      <c r="Q5">
        <v>31</v>
      </c>
      <c r="R5">
        <v>30</v>
      </c>
      <c r="S5">
        <v>30</v>
      </c>
      <c r="T5" s="12">
        <f t="shared" si="6"/>
        <v>30.333333333333332</v>
      </c>
      <c r="U5" s="12">
        <f t="shared" si="7"/>
        <v>0.57735026918962584</v>
      </c>
      <c r="V5">
        <v>30</v>
      </c>
      <c r="W5">
        <v>30</v>
      </c>
      <c r="X5">
        <v>32</v>
      </c>
      <c r="Y5" s="12">
        <f t="shared" si="8"/>
        <v>30.666666666666668</v>
      </c>
      <c r="Z5" s="12">
        <f t="shared" si="9"/>
        <v>1.1547005383792515</v>
      </c>
    </row>
    <row r="6" spans="1:26" x14ac:dyDescent="0.2">
      <c r="E6" s="12"/>
      <c r="F6" s="12"/>
      <c r="J6" s="12"/>
      <c r="K6" s="12"/>
      <c r="O6" s="12"/>
      <c r="P6" s="12"/>
      <c r="T6" s="12"/>
      <c r="U6" s="12"/>
      <c r="Y6" s="12"/>
      <c r="Z6" s="12"/>
    </row>
    <row r="7" spans="1:26" x14ac:dyDescent="0.2">
      <c r="E7" s="12"/>
      <c r="F7" s="12"/>
      <c r="J7" s="12"/>
      <c r="K7" s="12"/>
      <c r="O7" s="12"/>
      <c r="P7" s="12"/>
      <c r="T7" s="12"/>
      <c r="U7" s="12"/>
      <c r="Y7" s="12"/>
      <c r="Z7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98B16-C18C-A647-B2CD-FFB2D6115000}">
  <dimension ref="A1:T19"/>
  <sheetViews>
    <sheetView workbookViewId="0">
      <selection activeCell="N27" sqref="N27"/>
    </sheetView>
  </sheetViews>
  <sheetFormatPr baseColWidth="10" defaultRowHeight="16" x14ac:dyDescent="0.2"/>
  <cols>
    <col min="1" max="1" width="7.83203125" bestFit="1" customWidth="1"/>
    <col min="2" max="2" width="10.83203125" style="5"/>
    <col min="5" max="5" width="9.5" bestFit="1" customWidth="1"/>
    <col min="8" max="8" width="10" bestFit="1" customWidth="1"/>
    <col min="9" max="9" width="10.83203125" customWidth="1"/>
    <col min="10" max="10" width="7.33203125" customWidth="1"/>
    <col min="13" max="13" width="9.83203125" bestFit="1" customWidth="1"/>
    <col min="14" max="14" width="12.1640625" customWidth="1"/>
    <col min="15" max="15" width="5.6640625" bestFit="1" customWidth="1"/>
    <col min="18" max="18" width="10.6640625" bestFit="1" customWidth="1"/>
    <col min="19" max="19" width="12" customWidth="1"/>
    <col min="20" max="20" width="5.6640625" bestFit="1" customWidth="1"/>
  </cols>
  <sheetData>
    <row r="1" spans="1:20" x14ac:dyDescent="0.2">
      <c r="A1" s="19" t="s">
        <v>106</v>
      </c>
      <c r="B1" s="19"/>
      <c r="C1" s="19"/>
    </row>
    <row r="2" spans="1:20" x14ac:dyDescent="0.2">
      <c r="A2" s="4"/>
      <c r="B2" s="4"/>
      <c r="C2" s="4"/>
    </row>
    <row r="3" spans="1:20" s="5" customFormat="1" ht="85" x14ac:dyDescent="0.2">
      <c r="A3" s="5" t="s">
        <v>94</v>
      </c>
      <c r="C3" s="16" t="s">
        <v>76</v>
      </c>
      <c r="D3" s="16"/>
      <c r="E3" s="5" t="s">
        <v>84</v>
      </c>
      <c r="F3" s="16" t="s">
        <v>74</v>
      </c>
      <c r="G3" s="16"/>
      <c r="H3" s="5" t="s">
        <v>85</v>
      </c>
      <c r="I3" s="5" t="s">
        <v>89</v>
      </c>
      <c r="J3" s="5" t="s">
        <v>92</v>
      </c>
      <c r="K3" s="16" t="s">
        <v>75</v>
      </c>
      <c r="L3" s="16"/>
      <c r="M3" s="5" t="s">
        <v>86</v>
      </c>
      <c r="N3" s="5" t="s">
        <v>107</v>
      </c>
      <c r="O3" s="5" t="s">
        <v>92</v>
      </c>
      <c r="P3" s="16" t="s">
        <v>87</v>
      </c>
      <c r="Q3" s="16"/>
      <c r="R3" s="5" t="s">
        <v>88</v>
      </c>
      <c r="S3" s="5" t="s">
        <v>90</v>
      </c>
      <c r="T3" s="5" t="s">
        <v>92</v>
      </c>
    </row>
    <row r="4" spans="1:20" s="5" customFormat="1" ht="34" x14ac:dyDescent="0.2">
      <c r="C4" s="5" t="s">
        <v>83</v>
      </c>
      <c r="D4" s="5" t="s">
        <v>80</v>
      </c>
      <c r="F4" s="5" t="s">
        <v>83</v>
      </c>
      <c r="G4" s="5" t="s">
        <v>80</v>
      </c>
      <c r="K4" s="5" t="s">
        <v>83</v>
      </c>
      <c r="L4" s="5" t="s">
        <v>80</v>
      </c>
      <c r="P4" s="5" t="s">
        <v>83</v>
      </c>
      <c r="Q4" s="5" t="s">
        <v>80</v>
      </c>
    </row>
    <row r="5" spans="1:20" s="5" customFormat="1" ht="17" x14ac:dyDescent="0.2">
      <c r="C5" s="5" t="s">
        <v>82</v>
      </c>
      <c r="D5" s="5" t="s">
        <v>82</v>
      </c>
      <c r="F5" s="5" t="s">
        <v>82</v>
      </c>
      <c r="G5" s="5" t="s">
        <v>82</v>
      </c>
      <c r="K5" s="5" t="s">
        <v>82</v>
      </c>
      <c r="L5" s="5" t="s">
        <v>82</v>
      </c>
      <c r="P5" s="5" t="s">
        <v>82</v>
      </c>
      <c r="Q5" s="5" t="s">
        <v>82</v>
      </c>
    </row>
    <row r="6" spans="1:20" ht="34" x14ac:dyDescent="0.2">
      <c r="A6" s="15" t="s">
        <v>91</v>
      </c>
      <c r="B6" s="5" t="s">
        <v>73</v>
      </c>
      <c r="C6" s="7">
        <v>224000000</v>
      </c>
      <c r="D6" s="7">
        <v>172000000</v>
      </c>
      <c r="E6" s="9">
        <v>1.3023255813953489</v>
      </c>
      <c r="F6" s="7">
        <v>2660000000</v>
      </c>
      <c r="G6" s="7">
        <v>300000000</v>
      </c>
      <c r="H6" s="9">
        <v>8.8666666666666671</v>
      </c>
      <c r="I6" s="9">
        <v>6.8083333333333336</v>
      </c>
      <c r="J6" s="9">
        <f>LOG10(I6)</f>
        <v>0.83304081048479073</v>
      </c>
      <c r="K6" s="7">
        <v>2560000</v>
      </c>
      <c r="L6" s="7">
        <v>640</v>
      </c>
      <c r="M6" s="9">
        <v>4000</v>
      </c>
      <c r="N6" s="9">
        <v>3071.4285714285711</v>
      </c>
      <c r="O6" s="9">
        <f>LOG10(N6)</f>
        <v>3.4873404199013485</v>
      </c>
      <c r="P6" s="7">
        <v>1040000</v>
      </c>
      <c r="Q6" s="7">
        <v>7400</v>
      </c>
      <c r="R6" s="9">
        <v>140.54054054054055</v>
      </c>
      <c r="S6" s="9">
        <v>107.91505791505791</v>
      </c>
      <c r="T6" s="9">
        <f>LOG10(S6)</f>
        <v>2.0330820481411904</v>
      </c>
    </row>
    <row r="7" spans="1:20" ht="34" x14ac:dyDescent="0.2">
      <c r="A7" s="15"/>
      <c r="B7" s="5" t="s">
        <v>81</v>
      </c>
      <c r="C7" s="7">
        <v>100000000</v>
      </c>
      <c r="D7" s="7">
        <v>100000000</v>
      </c>
      <c r="E7" s="9">
        <v>1</v>
      </c>
      <c r="F7" s="7">
        <v>86000000</v>
      </c>
      <c r="G7" s="7">
        <v>70000000</v>
      </c>
      <c r="H7" s="9">
        <v>1.2285714285714286</v>
      </c>
      <c r="I7" s="9">
        <v>1.2285714285714286</v>
      </c>
      <c r="J7" s="9">
        <f>LOG10(I7)</f>
        <v>8.9400411229310917E-2</v>
      </c>
      <c r="K7" s="7">
        <v>2120000</v>
      </c>
      <c r="L7" s="7">
        <v>118000</v>
      </c>
      <c r="M7" s="9">
        <v>17.966101694915253</v>
      </c>
      <c r="N7" s="9">
        <v>17.966101694915253</v>
      </c>
      <c r="O7" s="9">
        <f>LOG10(N7)</f>
        <v>1.254453853622626</v>
      </c>
      <c r="P7" s="7">
        <v>1380000</v>
      </c>
      <c r="Q7" s="7">
        <v>58000</v>
      </c>
      <c r="R7" s="9">
        <v>23.793103448275861</v>
      </c>
      <c r="S7" s="9">
        <v>23.793103448275861</v>
      </c>
      <c r="T7" s="9">
        <f>LOG10(S7)</f>
        <v>1.3764510928382991</v>
      </c>
    </row>
    <row r="8" spans="1:20" x14ac:dyDescent="0.2">
      <c r="C8" s="7"/>
      <c r="D8" s="7"/>
      <c r="E8" s="9"/>
      <c r="F8" s="7"/>
      <c r="G8" s="7"/>
      <c r="H8" s="9"/>
      <c r="I8" s="9"/>
      <c r="J8" s="9"/>
      <c r="K8" s="7"/>
      <c r="L8" s="7"/>
      <c r="M8" s="9"/>
      <c r="N8" s="9"/>
      <c r="O8" s="9"/>
      <c r="P8" s="7"/>
      <c r="Q8" s="7"/>
      <c r="R8" s="9"/>
      <c r="S8" s="9"/>
      <c r="T8" s="9"/>
    </row>
    <row r="9" spans="1:20" x14ac:dyDescent="0.2">
      <c r="C9" s="7"/>
      <c r="D9" s="7"/>
      <c r="E9" s="9"/>
      <c r="F9" s="7"/>
      <c r="G9" s="7"/>
      <c r="H9" s="9"/>
      <c r="I9" s="9"/>
      <c r="J9" s="9"/>
      <c r="K9" s="7"/>
      <c r="L9" s="7"/>
      <c r="M9" s="9"/>
      <c r="N9" s="9"/>
      <c r="O9" s="9"/>
      <c r="P9" s="7"/>
      <c r="Q9" s="7"/>
      <c r="R9" s="9"/>
      <c r="S9" s="9"/>
      <c r="T9" s="9"/>
    </row>
    <row r="10" spans="1:20" ht="34" x14ac:dyDescent="0.2">
      <c r="A10" s="15" t="s">
        <v>77</v>
      </c>
      <c r="B10" s="5" t="s">
        <v>73</v>
      </c>
      <c r="C10" s="7">
        <v>203000000</v>
      </c>
      <c r="D10" s="7">
        <v>163000000</v>
      </c>
      <c r="E10" s="9">
        <v>1.2453987730061349</v>
      </c>
      <c r="F10" s="7">
        <v>187000000</v>
      </c>
      <c r="G10" s="7">
        <v>142000000</v>
      </c>
      <c r="H10" s="9">
        <v>1.3169014084507042</v>
      </c>
      <c r="I10" s="9">
        <v>1.057413446194408</v>
      </c>
      <c r="J10" s="9">
        <f>LOG10(I10)</f>
        <v>2.424482864418746E-2</v>
      </c>
      <c r="K10" s="7">
        <v>2180000</v>
      </c>
      <c r="L10" s="7">
        <v>147000</v>
      </c>
      <c r="M10" s="9">
        <v>14.829931972789115</v>
      </c>
      <c r="N10" s="9">
        <v>11.907777889480917</v>
      </c>
      <c r="O10" s="9">
        <f>LOG10(N10)</f>
        <v>1.0758307253471737</v>
      </c>
      <c r="P10" s="7">
        <v>1090000</v>
      </c>
      <c r="Q10" s="7">
        <v>35700</v>
      </c>
      <c r="R10" s="9">
        <v>30.532212885154063</v>
      </c>
      <c r="S10" s="9">
        <v>24.516013301872476</v>
      </c>
      <c r="T10" s="9">
        <f>LOG10(S10)</f>
        <v>1.3894498483191753</v>
      </c>
    </row>
    <row r="11" spans="1:20" ht="34" x14ac:dyDescent="0.2">
      <c r="A11" s="15"/>
      <c r="B11" s="5" t="s">
        <v>81</v>
      </c>
      <c r="C11" s="7">
        <v>187000000</v>
      </c>
      <c r="D11" s="7">
        <v>152000000</v>
      </c>
      <c r="E11" s="9">
        <v>1.2302631578947369</v>
      </c>
      <c r="F11" s="7">
        <v>100000000</v>
      </c>
      <c r="G11" s="7">
        <v>128000000</v>
      </c>
      <c r="H11" s="9">
        <v>0.78125</v>
      </c>
      <c r="I11" s="9">
        <v>0.63502673796791442</v>
      </c>
      <c r="J11" s="9">
        <f>LOG10(I11)</f>
        <v>-0.19720798823959479</v>
      </c>
      <c r="K11" s="7">
        <v>2730000</v>
      </c>
      <c r="L11" s="7">
        <v>118000</v>
      </c>
      <c r="M11" s="9">
        <v>23.135593220338983</v>
      </c>
      <c r="N11" s="9">
        <v>18.805401975890508</v>
      </c>
      <c r="O11" s="9">
        <f>LOG10(N11)</f>
        <v>1.2742826211429041</v>
      </c>
      <c r="P11" s="7">
        <v>850000</v>
      </c>
      <c r="Q11" s="7">
        <v>5400</v>
      </c>
      <c r="R11" s="9">
        <v>157.40740740740742</v>
      </c>
      <c r="S11" s="9">
        <v>127.94612794612794</v>
      </c>
      <c r="T11" s="9">
        <f>LOG10(S11)</f>
        <v>2.1070271472995978</v>
      </c>
    </row>
    <row r="12" spans="1:20" x14ac:dyDescent="0.2">
      <c r="C12" s="7"/>
      <c r="D12" s="7"/>
      <c r="E12" s="9"/>
      <c r="F12" s="7"/>
      <c r="G12" s="7"/>
      <c r="H12" s="9"/>
      <c r="I12" s="9"/>
      <c r="J12" s="9"/>
      <c r="K12" s="7"/>
      <c r="L12" s="7"/>
      <c r="M12" s="9"/>
      <c r="N12" s="9"/>
      <c r="O12" s="9"/>
      <c r="P12" s="7"/>
      <c r="Q12" s="7"/>
      <c r="R12" s="9"/>
      <c r="S12" s="9"/>
      <c r="T12" s="9"/>
    </row>
    <row r="13" spans="1:20" x14ac:dyDescent="0.2">
      <c r="C13" s="7"/>
      <c r="D13" s="7"/>
      <c r="E13" s="9"/>
      <c r="F13" s="7"/>
      <c r="G13" s="7"/>
      <c r="H13" s="9"/>
      <c r="I13" s="9"/>
      <c r="J13" s="9"/>
      <c r="K13" s="7"/>
      <c r="L13" s="7"/>
      <c r="M13" s="9"/>
      <c r="N13" s="9"/>
      <c r="O13" s="9"/>
      <c r="P13" s="7"/>
      <c r="Q13" s="7"/>
      <c r="R13" s="9"/>
      <c r="S13" s="9"/>
      <c r="T13" s="9"/>
    </row>
    <row r="14" spans="1:20" ht="34" x14ac:dyDescent="0.2">
      <c r="A14" s="15" t="s">
        <v>78</v>
      </c>
      <c r="B14" s="5" t="s">
        <v>73</v>
      </c>
      <c r="C14" s="7">
        <v>176000000</v>
      </c>
      <c r="D14" s="7">
        <v>170000000</v>
      </c>
      <c r="E14" s="9">
        <v>1.0352941176470589</v>
      </c>
      <c r="F14" s="7">
        <v>116000000</v>
      </c>
      <c r="G14" s="7">
        <v>100000000</v>
      </c>
      <c r="H14" s="9">
        <v>1.1599999999999999</v>
      </c>
      <c r="I14" s="9">
        <v>1.1204545454545454</v>
      </c>
      <c r="J14" s="9">
        <f>LOG10(I14)</f>
        <v>4.9394242791042549E-2</v>
      </c>
      <c r="K14" s="7">
        <v>1270000</v>
      </c>
      <c r="L14" s="7">
        <v>306000</v>
      </c>
      <c r="M14" s="9">
        <v>4.1503267973856213</v>
      </c>
      <c r="N14" s="9">
        <v>4.0088383838383841</v>
      </c>
      <c r="O14" s="9">
        <f>LOG10(N14)</f>
        <v>0.60301854803850097</v>
      </c>
      <c r="P14" s="7">
        <v>334000</v>
      </c>
      <c r="Q14" s="7">
        <v>24100</v>
      </c>
      <c r="R14" s="9">
        <v>13.858921161825727</v>
      </c>
      <c r="S14" s="9">
        <v>13.386457940399849</v>
      </c>
      <c r="T14" s="9">
        <f>LOG10(S14)</f>
        <v>1.1266656778008202</v>
      </c>
    </row>
    <row r="15" spans="1:20" ht="34" x14ac:dyDescent="0.2">
      <c r="A15" s="15"/>
      <c r="B15" s="5" t="s">
        <v>81</v>
      </c>
      <c r="C15" s="7">
        <v>164000000</v>
      </c>
      <c r="D15" s="7">
        <v>138000000</v>
      </c>
      <c r="E15" s="9">
        <v>1.1884057971014492</v>
      </c>
      <c r="F15" s="7">
        <v>138000000</v>
      </c>
      <c r="G15" s="7">
        <v>108000000</v>
      </c>
      <c r="H15" s="9">
        <v>1.2777777777777777</v>
      </c>
      <c r="I15" s="9">
        <v>1.0752032520325203</v>
      </c>
      <c r="J15" s="9">
        <f>LOG10(I15)</f>
        <v>3.1490569267825431E-2</v>
      </c>
      <c r="K15" s="7">
        <v>1200000</v>
      </c>
      <c r="L15" s="7">
        <v>420000</v>
      </c>
      <c r="M15" s="9">
        <v>2.8571428571428572</v>
      </c>
      <c r="N15" s="9">
        <v>2.4041811846689898</v>
      </c>
      <c r="O15" s="9">
        <f>LOG10(N15)</f>
        <v>0.38096719400326301</v>
      </c>
      <c r="P15" s="7">
        <v>343000</v>
      </c>
      <c r="Q15" s="7">
        <v>9100</v>
      </c>
      <c r="R15" s="9">
        <v>37.692307692307693</v>
      </c>
      <c r="S15" s="9">
        <v>31.716697936210135</v>
      </c>
      <c r="T15" s="9">
        <f>LOG10(S15)</f>
        <v>1.5012879660752156</v>
      </c>
    </row>
    <row r="16" spans="1:20" x14ac:dyDescent="0.2">
      <c r="C16" s="7"/>
      <c r="D16" s="7"/>
      <c r="E16" s="9"/>
      <c r="F16" s="7"/>
      <c r="G16" s="7"/>
      <c r="H16" s="9"/>
      <c r="I16" s="9"/>
      <c r="J16" s="9"/>
      <c r="K16" s="7"/>
      <c r="L16" s="7"/>
      <c r="M16" s="9"/>
      <c r="N16" s="9"/>
      <c r="O16" s="9"/>
      <c r="P16" s="7"/>
      <c r="Q16" s="7"/>
      <c r="R16" s="9"/>
      <c r="S16" s="9"/>
      <c r="T16" s="9"/>
    </row>
    <row r="17" spans="1:20" x14ac:dyDescent="0.2">
      <c r="C17" s="7"/>
      <c r="D17" s="7"/>
      <c r="E17" s="9"/>
      <c r="F17" s="7"/>
      <c r="G17" s="7"/>
      <c r="H17" s="9"/>
      <c r="I17" s="9"/>
      <c r="J17" s="9"/>
      <c r="K17" s="7"/>
      <c r="L17" s="7"/>
      <c r="M17" s="9"/>
      <c r="N17" s="9"/>
      <c r="O17" s="9"/>
      <c r="P17" s="7"/>
      <c r="Q17" s="7"/>
      <c r="R17" s="9"/>
      <c r="S17" s="9"/>
      <c r="T17" s="9"/>
    </row>
    <row r="18" spans="1:20" ht="34" x14ac:dyDescent="0.2">
      <c r="A18" s="15" t="s">
        <v>79</v>
      </c>
      <c r="B18" s="5" t="s">
        <v>73</v>
      </c>
      <c r="C18" s="7">
        <v>222000000</v>
      </c>
      <c r="D18" s="7">
        <v>142000000</v>
      </c>
      <c r="E18" s="9">
        <v>1.5633802816901408</v>
      </c>
      <c r="F18" s="7">
        <v>496000000</v>
      </c>
      <c r="G18" s="7">
        <v>110000000</v>
      </c>
      <c r="H18" s="9">
        <v>4.5090909090909088</v>
      </c>
      <c r="I18" s="9">
        <v>2.8841932841932842</v>
      </c>
      <c r="J18" s="9">
        <f>LOG10(I18)</f>
        <v>0.46002436126439028</v>
      </c>
      <c r="K18" s="7">
        <v>870000</v>
      </c>
      <c r="L18" s="7">
        <v>13800</v>
      </c>
      <c r="M18" s="9">
        <v>63.043478260869563</v>
      </c>
      <c r="N18" s="9">
        <v>40.325107716412063</v>
      </c>
      <c r="O18" s="9">
        <f>LOG10(N18)</f>
        <v>1.6055755361497999</v>
      </c>
      <c r="P18" s="7">
        <v>316000</v>
      </c>
      <c r="Q18" s="7">
        <v>4100</v>
      </c>
      <c r="R18" s="9">
        <v>77.073170731707322</v>
      </c>
      <c r="S18" s="9">
        <v>49.299055152713692</v>
      </c>
      <c r="T18" s="9">
        <f>LOG10(S18)</f>
        <v>1.6928385958310861</v>
      </c>
    </row>
    <row r="19" spans="1:20" ht="34" x14ac:dyDescent="0.2">
      <c r="A19" s="15"/>
      <c r="B19" s="5" t="s">
        <v>81</v>
      </c>
      <c r="C19" s="7">
        <v>168000000</v>
      </c>
      <c r="D19" s="7">
        <v>215000000</v>
      </c>
      <c r="E19" s="9">
        <v>0.78139534883720929</v>
      </c>
      <c r="F19" s="7">
        <v>261000000</v>
      </c>
      <c r="G19" s="7">
        <v>187000000</v>
      </c>
      <c r="H19" s="9">
        <v>1.3957219251336899</v>
      </c>
      <c r="I19" s="9">
        <v>1.7861917494270436</v>
      </c>
      <c r="J19" s="9">
        <f>LOG10(I19)</f>
        <v>0.25192807899152447</v>
      </c>
      <c r="K19" s="7">
        <v>1140000</v>
      </c>
      <c r="L19" s="7">
        <v>176000</v>
      </c>
      <c r="M19" s="9">
        <v>6.4772727272727275</v>
      </c>
      <c r="N19" s="9">
        <v>8.2893668831168839</v>
      </c>
      <c r="O19" s="9">
        <f>LOG10(N19)</f>
        <v>0.91852136171206533</v>
      </c>
      <c r="P19" s="7">
        <v>170000</v>
      </c>
      <c r="Q19" s="7">
        <v>1280</v>
      </c>
      <c r="R19" s="9">
        <v>132.8125</v>
      </c>
      <c r="S19" s="9">
        <v>169.96837797619048</v>
      </c>
      <c r="T19" s="9">
        <f>LOG10(S19)</f>
        <v>2.2303681299201479</v>
      </c>
    </row>
  </sheetData>
  <mergeCells count="8">
    <mergeCell ref="F3:G3"/>
    <mergeCell ref="K3:L3"/>
    <mergeCell ref="P3:Q3"/>
    <mergeCell ref="A14:A15"/>
    <mergeCell ref="A18:A19"/>
    <mergeCell ref="A6:A7"/>
    <mergeCell ref="A10:A11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 data growth curves</vt:lpstr>
      <vt:lpstr>Fig 2 data swimming motility</vt:lpstr>
      <vt:lpstr>Fig 3 data biofilm</vt:lpstr>
      <vt:lpstr>Fig 4 data acid and DOC</vt:lpstr>
      <vt:lpstr>Fig 5 data ROS and RNS</vt:lpstr>
      <vt:lpstr>Table 2 data Abx diameter</vt:lpstr>
      <vt:lpstr>Fig 6 data Calf 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Elfenbein</dc:creator>
  <cp:lastModifiedBy>Johanna Elfenbein</cp:lastModifiedBy>
  <dcterms:created xsi:type="dcterms:W3CDTF">2023-12-22T21:02:24Z</dcterms:created>
  <dcterms:modified xsi:type="dcterms:W3CDTF">2024-01-23T00:09:49Z</dcterms:modified>
</cp:coreProperties>
</file>